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4.xml" ContentType="application/vnd.ms-office.chartstyle+xml"/>
  <Override PartName="/xl/charts/colors4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0" yWindow="0" windowWidth="19260" windowHeight="11380" activeTab="3"/>
  </bookViews>
  <sheets>
    <sheet name="Foglio1" sheetId="1" r:id="rId1"/>
    <sheet name="Foglio2" sheetId="2" r:id="rId2"/>
    <sheet name="Foglio3" sheetId="3" r:id="rId3"/>
    <sheet name="Foglio4" sheetId="4" r:id="rId4"/>
  </sheets>
  <calcPr calcId="140001" iterate="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4" i="4" l="1"/>
  <c r="E14" i="4"/>
  <c r="F15" i="4"/>
  <c r="H19" i="4"/>
  <c r="H20" i="4"/>
  <c r="H14" i="4"/>
  <c r="G14" i="4"/>
  <c r="H15" i="4"/>
  <c r="I19" i="4"/>
  <c r="I20" i="4"/>
  <c r="D14" i="4"/>
  <c r="C14" i="4"/>
  <c r="D15" i="4"/>
  <c r="G19" i="4"/>
  <c r="G20" i="4"/>
  <c r="D22" i="4"/>
  <c r="D20" i="4"/>
  <c r="D18" i="4"/>
  <c r="H16" i="4"/>
  <c r="G16" i="4"/>
  <c r="F16" i="4"/>
  <c r="E16" i="4"/>
  <c r="D16" i="4"/>
  <c r="C16" i="4"/>
  <c r="G15" i="4"/>
  <c r="E15" i="4"/>
  <c r="C15" i="4"/>
  <c r="H26" i="3"/>
  <c r="O19" i="3"/>
  <c r="N19" i="3"/>
  <c r="O20" i="3"/>
  <c r="N23" i="3"/>
  <c r="N24" i="3"/>
  <c r="Q19" i="3"/>
  <c r="P19" i="3"/>
  <c r="Q20" i="3"/>
  <c r="O23" i="3"/>
  <c r="O24" i="3"/>
  <c r="M19" i="3"/>
  <c r="L19" i="3"/>
  <c r="M20" i="3"/>
  <c r="M23" i="3"/>
  <c r="M24" i="3"/>
  <c r="Q21" i="3"/>
  <c r="P21" i="3"/>
  <c r="O21" i="3"/>
  <c r="N21" i="3"/>
  <c r="M21" i="3"/>
  <c r="L21" i="3"/>
  <c r="P20" i="3"/>
  <c r="N20" i="3"/>
  <c r="L20" i="3"/>
  <c r="G5" i="3"/>
  <c r="E21" i="3"/>
  <c r="D21" i="3"/>
  <c r="C21" i="3"/>
  <c r="B21" i="3"/>
  <c r="E19" i="3"/>
  <c r="D19" i="3"/>
  <c r="D20" i="3"/>
  <c r="C19" i="3"/>
  <c r="B19" i="3"/>
  <c r="B20" i="3"/>
  <c r="O23" i="2"/>
  <c r="B21" i="2"/>
  <c r="C21" i="2"/>
  <c r="D21" i="2"/>
  <c r="E21" i="2"/>
  <c r="F21" i="2"/>
  <c r="H21" i="2"/>
  <c r="I21" i="2"/>
  <c r="J21" i="2"/>
  <c r="K21" i="2"/>
  <c r="L21" i="2"/>
  <c r="M21" i="2"/>
  <c r="O21" i="2"/>
  <c r="P21" i="2"/>
  <c r="Q21" i="2"/>
  <c r="R21" i="2"/>
  <c r="S21" i="2"/>
  <c r="T21" i="2"/>
  <c r="A21" i="2"/>
  <c r="B19" i="2"/>
  <c r="C19" i="2"/>
  <c r="C20" i="2"/>
  <c r="D19" i="2"/>
  <c r="D20" i="2"/>
  <c r="E19" i="2"/>
  <c r="E20" i="2"/>
  <c r="F19" i="2"/>
  <c r="F20" i="2"/>
  <c r="H19" i="2"/>
  <c r="H20" i="2"/>
  <c r="I19" i="2"/>
  <c r="I20" i="2"/>
  <c r="J19" i="2"/>
  <c r="J20" i="2"/>
  <c r="K19" i="2"/>
  <c r="K20" i="2"/>
  <c r="L19" i="2"/>
  <c r="L20" i="2"/>
  <c r="M19" i="2"/>
  <c r="M20" i="2"/>
  <c r="O19" i="2"/>
  <c r="P19" i="2"/>
  <c r="Q19" i="2"/>
  <c r="R19" i="2"/>
  <c r="S19" i="2"/>
  <c r="S20" i="2"/>
  <c r="T19" i="2"/>
  <c r="A19" i="2"/>
  <c r="A20" i="2"/>
  <c r="B31" i="1"/>
  <c r="C31" i="1"/>
  <c r="D31" i="1"/>
  <c r="E31" i="1"/>
  <c r="F31" i="1"/>
  <c r="H31" i="1"/>
  <c r="I31" i="1"/>
  <c r="J31" i="1"/>
  <c r="K31" i="1"/>
  <c r="L31" i="1"/>
  <c r="M31" i="1"/>
  <c r="O31" i="1"/>
  <c r="P31" i="1"/>
  <c r="Q31" i="1"/>
  <c r="R31" i="1"/>
  <c r="S31" i="1"/>
  <c r="T31" i="1"/>
  <c r="A31" i="1"/>
  <c r="B23" i="1"/>
  <c r="C23" i="1"/>
  <c r="D23" i="1"/>
  <c r="E23" i="1"/>
  <c r="F23" i="1"/>
  <c r="H23" i="1"/>
  <c r="I23" i="1"/>
  <c r="J23" i="1"/>
  <c r="K23" i="1"/>
  <c r="L23" i="1"/>
  <c r="M23" i="1"/>
  <c r="O23" i="1"/>
  <c r="P23" i="1"/>
  <c r="Q23" i="1"/>
  <c r="R23" i="1"/>
  <c r="S23" i="1"/>
  <c r="T23" i="1"/>
  <c r="A23" i="1"/>
  <c r="B12" i="1"/>
  <c r="C12" i="1"/>
  <c r="D12" i="1"/>
  <c r="E12" i="1"/>
  <c r="F12" i="1"/>
  <c r="H12" i="1"/>
  <c r="I12" i="1"/>
  <c r="J12" i="1"/>
  <c r="K12" i="1"/>
  <c r="L12" i="1"/>
  <c r="M12" i="1"/>
  <c r="O12" i="1"/>
  <c r="P12" i="1"/>
  <c r="Q12" i="1"/>
  <c r="R12" i="1"/>
  <c r="S12" i="1"/>
  <c r="T12" i="1"/>
  <c r="A12" i="1"/>
  <c r="T10" i="1"/>
  <c r="S10" i="1"/>
  <c r="T11" i="1"/>
  <c r="S11" i="1"/>
  <c r="R10" i="1"/>
  <c r="Q10" i="1"/>
  <c r="R11" i="1"/>
  <c r="Q11" i="1"/>
  <c r="P10" i="1"/>
  <c r="O10" i="1"/>
  <c r="P11" i="1"/>
  <c r="O11" i="1"/>
  <c r="M10" i="1"/>
  <c r="L10" i="1"/>
  <c r="M11" i="1"/>
  <c r="L11" i="1"/>
  <c r="K10" i="1"/>
  <c r="J10" i="1"/>
  <c r="K11" i="1"/>
  <c r="J11" i="1"/>
  <c r="I10" i="1"/>
  <c r="H10" i="1"/>
  <c r="I11" i="1"/>
  <c r="H11" i="1"/>
  <c r="F10" i="1"/>
  <c r="E10" i="1"/>
  <c r="F11" i="1"/>
  <c r="E11" i="1"/>
  <c r="D10" i="1"/>
  <c r="C10" i="1"/>
  <c r="D11" i="1"/>
  <c r="C11" i="1"/>
  <c r="B10" i="1"/>
  <c r="A10" i="1"/>
  <c r="B11" i="1"/>
  <c r="A11" i="1"/>
  <c r="T29" i="1"/>
  <c r="S29" i="1"/>
  <c r="T30" i="1"/>
  <c r="S30" i="1"/>
  <c r="R29" i="1"/>
  <c r="Q29" i="1"/>
  <c r="R30" i="1"/>
  <c r="Q30" i="1"/>
  <c r="P29" i="1"/>
  <c r="O29" i="1"/>
  <c r="P30" i="1"/>
  <c r="O30" i="1"/>
  <c r="M29" i="1"/>
  <c r="L29" i="1"/>
  <c r="M30" i="1"/>
  <c r="L30" i="1"/>
  <c r="K29" i="1"/>
  <c r="J29" i="1"/>
  <c r="K30" i="1"/>
  <c r="J30" i="1"/>
  <c r="I29" i="1"/>
  <c r="H29" i="1"/>
  <c r="I30" i="1"/>
  <c r="H30" i="1"/>
  <c r="F29" i="1"/>
  <c r="E29" i="1"/>
  <c r="F30" i="1"/>
  <c r="E30" i="1"/>
  <c r="D29" i="1"/>
  <c r="C29" i="1"/>
  <c r="D30" i="1"/>
  <c r="C30" i="1"/>
  <c r="B29" i="1"/>
  <c r="A29" i="1"/>
  <c r="B30" i="1"/>
  <c r="A30" i="1"/>
  <c r="T21" i="1"/>
  <c r="S21" i="1"/>
  <c r="T22" i="1"/>
  <c r="S22" i="1"/>
  <c r="R21" i="1"/>
  <c r="Q21" i="1"/>
  <c r="R22" i="1"/>
  <c r="Q22" i="1"/>
  <c r="P21" i="1"/>
  <c r="O21" i="1"/>
  <c r="P22" i="1"/>
  <c r="O22" i="1"/>
  <c r="M21" i="1"/>
  <c r="L21" i="1"/>
  <c r="M22" i="1"/>
  <c r="L22" i="1"/>
  <c r="K21" i="1"/>
  <c r="J21" i="1"/>
  <c r="K22" i="1"/>
  <c r="J22" i="1"/>
  <c r="I21" i="1"/>
  <c r="H21" i="1"/>
  <c r="I22" i="1"/>
  <c r="H22" i="1"/>
  <c r="F21" i="1"/>
  <c r="E21" i="1"/>
  <c r="F22" i="1"/>
  <c r="E22" i="1"/>
  <c r="D21" i="1"/>
  <c r="C21" i="1"/>
  <c r="D22" i="1"/>
  <c r="C22" i="1"/>
  <c r="B21" i="1"/>
  <c r="A21" i="1"/>
  <c r="B22" i="1"/>
  <c r="A22" i="1"/>
  <c r="B20" i="2"/>
  <c r="T20" i="2"/>
  <c r="R20" i="2"/>
  <c r="Q20" i="2"/>
  <c r="C20" i="3"/>
  <c r="H9" i="3"/>
  <c r="E20" i="3"/>
  <c r="I9" i="3"/>
  <c r="P20" i="2"/>
  <c r="O20" i="2"/>
</calcChain>
</file>

<file path=xl/sharedStrings.xml><?xml version="1.0" encoding="utf-8"?>
<sst xmlns="http://schemas.openxmlformats.org/spreadsheetml/2006/main" count="140" uniqueCount="32">
  <si>
    <t>exp 1</t>
  </si>
  <si>
    <t xml:space="preserve">dmso </t>
  </si>
  <si>
    <t>tmz</t>
  </si>
  <si>
    <t>exp 2</t>
  </si>
  <si>
    <t>exp 3</t>
  </si>
  <si>
    <t xml:space="preserve">prima lettura </t>
  </si>
  <si>
    <t xml:space="preserve">seconda lettura </t>
  </si>
  <si>
    <t xml:space="preserve">terza lettura </t>
  </si>
  <si>
    <t xml:space="preserve">t test </t>
  </si>
  <si>
    <t xml:space="preserve">% inhibition viability </t>
  </si>
  <si>
    <t xml:space="preserve">ctr </t>
  </si>
  <si>
    <t>shc8#2</t>
  </si>
  <si>
    <t>sh c8#2</t>
  </si>
  <si>
    <t>CTR</t>
  </si>
  <si>
    <t>%</t>
  </si>
  <si>
    <t xml:space="preserve">CTR </t>
  </si>
  <si>
    <t>SHC8#1</t>
  </si>
  <si>
    <t>SHC8#2</t>
  </si>
  <si>
    <t xml:space="preserve">inhibition </t>
  </si>
  <si>
    <t>ctr</t>
  </si>
  <si>
    <t>shc8#1</t>
  </si>
  <si>
    <t>exp1</t>
  </si>
  <si>
    <t>exp2</t>
  </si>
  <si>
    <t>exp3</t>
  </si>
  <si>
    <t>t test tra ctr e sh#2</t>
  </si>
  <si>
    <t>t test tra sh#1 e sh#2</t>
  </si>
  <si>
    <t>t test tra ctr e sh#1</t>
  </si>
  <si>
    <t>sd</t>
  </si>
  <si>
    <t>ratio</t>
  </si>
  <si>
    <t>avg</t>
  </si>
  <si>
    <t>shC8#2</t>
  </si>
  <si>
    <t>shC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0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" borderId="1" xfId="0" applyFill="1" applyBorder="1"/>
    <xf numFmtId="0" fontId="0" fillId="3" borderId="2" xfId="0" applyFill="1" applyBorder="1"/>
    <xf numFmtId="0" fontId="0" fillId="5" borderId="1" xfId="0" applyFill="1" applyBorder="1"/>
    <xf numFmtId="0" fontId="0" fillId="5" borderId="2" xfId="0" applyFill="1" applyBorder="1"/>
    <xf numFmtId="0" fontId="0" fillId="4" borderId="1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1" fillId="0" borderId="5" xfId="0" applyFont="1" applyBorder="1"/>
    <xf numFmtId="0" fontId="1" fillId="0" borderId="6" xfId="0" applyFon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000" b="1">
                <a:solidFill>
                  <a:schemeClr val="tx1"/>
                </a:solidFill>
              </a:rPr>
              <a:t>MTS</a:t>
            </a:r>
            <a:r>
              <a:rPr lang="en-US" sz="1000" b="1" baseline="0">
                <a:solidFill>
                  <a:schemeClr val="tx1"/>
                </a:solidFill>
              </a:rPr>
              <a:t> ASSAY </a:t>
            </a:r>
            <a:endParaRPr lang="en-US" sz="1000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465174798355685"/>
          <c:y val="0.0544217557515416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(Foglio3!$C$21,Foglio3!$E$21)</c:f>
                <c:numCache>
                  <c:formatCode>General</c:formatCode>
                  <c:ptCount val="2"/>
                  <c:pt idx="0">
                    <c:v>0.0814916297191663</c:v>
                  </c:pt>
                  <c:pt idx="1">
                    <c:v>0.05042457828517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oglio3!$H$10:$I$10</c:f>
              <c:numCache>
                <c:formatCode>General</c:formatCode>
                <c:ptCount val="2"/>
                <c:pt idx="0">
                  <c:v>17.1135</c:v>
                </c:pt>
                <c:pt idx="1">
                  <c:v>22.10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4678136"/>
        <c:axId val="546770936"/>
      </c:barChart>
      <c:catAx>
        <c:axId val="4146781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46770936"/>
        <c:crosses val="autoZero"/>
        <c:auto val="1"/>
        <c:lblAlgn val="ctr"/>
        <c:lblOffset val="100"/>
        <c:noMultiLvlLbl val="0"/>
      </c:catAx>
      <c:valAx>
        <c:axId val="5467709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="1">
                    <a:solidFill>
                      <a:schemeClr val="tx1"/>
                    </a:solidFill>
                  </a:rPr>
                  <a:t>%</a:t>
                </a:r>
                <a:r>
                  <a:rPr lang="it-IT" b="1" baseline="0">
                    <a:solidFill>
                      <a:schemeClr val="tx1"/>
                    </a:solidFill>
                  </a:rPr>
                  <a:t> inhibition viability</a:t>
                </a:r>
                <a:endParaRPr lang="it-IT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14678136"/>
        <c:crosses val="autoZero"/>
        <c:crossBetween val="between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Foglio3!$M$22:$O$22</c:f>
              <c:strCache>
                <c:ptCount val="3"/>
                <c:pt idx="0">
                  <c:v>ctr</c:v>
                </c:pt>
                <c:pt idx="1">
                  <c:v>shc8#1</c:v>
                </c:pt>
                <c:pt idx="2">
                  <c:v>shc8#2</c:v>
                </c:pt>
              </c:strCache>
            </c:strRef>
          </c:cat>
          <c:val>
            <c:numRef>
              <c:f>Foglio3!$M$24:$O$24</c:f>
              <c:numCache>
                <c:formatCode>General</c:formatCode>
                <c:ptCount val="3"/>
                <c:pt idx="0">
                  <c:v>17.11346856856138</c:v>
                </c:pt>
                <c:pt idx="1">
                  <c:v>26.13114553358231</c:v>
                </c:pt>
                <c:pt idx="2">
                  <c:v>22.101871910237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4948264"/>
        <c:axId val="7088920"/>
      </c:barChart>
      <c:catAx>
        <c:axId val="414948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7088920"/>
        <c:crosses val="autoZero"/>
        <c:auto val="1"/>
        <c:lblAlgn val="ctr"/>
        <c:lblOffset val="100"/>
        <c:noMultiLvlLbl val="0"/>
      </c:catAx>
      <c:valAx>
        <c:axId val="70889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14948264"/>
        <c:crosses val="autoZero"/>
        <c:crossBetween val="between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it-IT" sz="1000" b="1">
                <a:solidFill>
                  <a:schemeClr val="tx1"/>
                </a:solidFill>
              </a:rPr>
              <a:t>MTS ASSAY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Foglio4!$D$16,Foglio4!$F$16,Foglio4!$H$16)</c:f>
                <c:numCache>
                  <c:formatCode>General</c:formatCode>
                  <c:ptCount val="3"/>
                  <c:pt idx="0">
                    <c:v>0.0994234769950125</c:v>
                  </c:pt>
                  <c:pt idx="1">
                    <c:v>0.108865743004859</c:v>
                  </c:pt>
                  <c:pt idx="2">
                    <c:v>0.04544777222262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oglio4!$G$20:$I$20</c:f>
              <c:numCache>
                <c:formatCode>General</c:formatCode>
                <c:ptCount val="3"/>
                <c:pt idx="0">
                  <c:v>18.95350310401624</c:v>
                </c:pt>
                <c:pt idx="1">
                  <c:v>25.939644841486</c:v>
                </c:pt>
                <c:pt idx="2">
                  <c:v>24.55498417721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4659144"/>
        <c:axId val="414663080"/>
      </c:barChart>
      <c:catAx>
        <c:axId val="4146591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14663080"/>
        <c:crosses val="autoZero"/>
        <c:auto val="1"/>
        <c:lblAlgn val="ctr"/>
        <c:lblOffset val="100"/>
        <c:noMultiLvlLbl val="0"/>
      </c:catAx>
      <c:valAx>
        <c:axId val="4146630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14659144"/>
        <c:crosses val="autoZero"/>
        <c:crossBetween val="between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it-IT" sz="1000"/>
              <a:t>MTS ASSAY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Foglio4!$D$16,Foglio4!$F$16,Foglio4!$H$16)</c:f>
                <c:numCache>
                  <c:formatCode>General</c:formatCode>
                  <c:ptCount val="3"/>
                  <c:pt idx="0">
                    <c:v>0.0994234769950125</c:v>
                  </c:pt>
                  <c:pt idx="1">
                    <c:v>0.108865743004859</c:v>
                  </c:pt>
                  <c:pt idx="2">
                    <c:v>0.04544777222262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oglio4!$G$18:$I$18</c:f>
              <c:strCache>
                <c:ptCount val="3"/>
                <c:pt idx="0">
                  <c:v>CTR </c:v>
                </c:pt>
                <c:pt idx="1">
                  <c:v>shC8</c:v>
                </c:pt>
                <c:pt idx="2">
                  <c:v>shC8#2</c:v>
                </c:pt>
              </c:strCache>
            </c:strRef>
          </c:cat>
          <c:val>
            <c:numRef>
              <c:f>Foglio4!$G$20:$I$20</c:f>
              <c:numCache>
                <c:formatCode>General</c:formatCode>
                <c:ptCount val="3"/>
                <c:pt idx="0">
                  <c:v>18.95350310401624</c:v>
                </c:pt>
                <c:pt idx="1">
                  <c:v>25.939644841486</c:v>
                </c:pt>
                <c:pt idx="2">
                  <c:v>24.55498417721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4440472"/>
        <c:axId val="415097496"/>
      </c:barChart>
      <c:catAx>
        <c:axId val="414440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15097496"/>
        <c:crosses val="autoZero"/>
        <c:auto val="1"/>
        <c:lblAlgn val="ctr"/>
        <c:lblOffset val="100"/>
        <c:noMultiLvlLbl val="0"/>
      </c:catAx>
      <c:valAx>
        <c:axId val="415097496"/>
        <c:scaling>
          <c:orientation val="minMax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14440472"/>
        <c:crosses val="autoZero"/>
        <c:crossBetween val="between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11</xdr:row>
      <xdr:rowOff>14287</xdr:rowOff>
    </xdr:from>
    <xdr:to>
      <xdr:col>9</xdr:col>
      <xdr:colOff>266700</xdr:colOff>
      <xdr:row>22</xdr:row>
      <xdr:rowOff>19050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85726</xdr:colOff>
      <xdr:row>21</xdr:row>
      <xdr:rowOff>47625</xdr:rowOff>
    </xdr:from>
    <xdr:to>
      <xdr:col>18</xdr:col>
      <xdr:colOff>333376</xdr:colOff>
      <xdr:row>31</xdr:row>
      <xdr:rowOff>3810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</xdr:colOff>
      <xdr:row>2</xdr:row>
      <xdr:rowOff>0</xdr:rowOff>
    </xdr:from>
    <xdr:to>
      <xdr:col>12</xdr:col>
      <xdr:colOff>590550</xdr:colOff>
      <xdr:row>13</xdr:row>
      <xdr:rowOff>80962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09599</xdr:colOff>
      <xdr:row>13</xdr:row>
      <xdr:rowOff>171450</xdr:rowOff>
    </xdr:from>
    <xdr:to>
      <xdr:col>12</xdr:col>
      <xdr:colOff>533400</xdr:colOff>
      <xdr:row>24</xdr:row>
      <xdr:rowOff>85725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topLeftCell="A10" workbookViewId="0">
      <selection activeCell="M36" sqref="M36"/>
    </sheetView>
  </sheetViews>
  <sheetFormatPr baseColWidth="10" defaultColWidth="8.83203125" defaultRowHeight="14" x14ac:dyDescent="0"/>
  <sheetData>
    <row r="1" spans="1:20">
      <c r="A1" s="1" t="s">
        <v>5</v>
      </c>
      <c r="B1" s="1"/>
      <c r="H1" s="1" t="s">
        <v>6</v>
      </c>
      <c r="O1" s="1" t="s">
        <v>7</v>
      </c>
    </row>
    <row r="2" spans="1:20">
      <c r="A2" s="2" t="s">
        <v>0</v>
      </c>
      <c r="B2" s="1"/>
      <c r="H2" s="2" t="s">
        <v>0</v>
      </c>
      <c r="I2" s="1"/>
      <c r="O2" s="2" t="s">
        <v>0</v>
      </c>
      <c r="P2" s="1"/>
    </row>
    <row r="3" spans="1:20">
      <c r="A3" s="1" t="s">
        <v>1</v>
      </c>
      <c r="B3" s="1" t="s">
        <v>2</v>
      </c>
      <c r="C3" s="1" t="s">
        <v>1</v>
      </c>
      <c r="D3" s="1" t="s">
        <v>2</v>
      </c>
      <c r="E3" s="1" t="s">
        <v>1</v>
      </c>
      <c r="F3" s="1" t="s">
        <v>2</v>
      </c>
      <c r="H3" s="1" t="s">
        <v>1</v>
      </c>
      <c r="I3" s="1" t="s">
        <v>2</v>
      </c>
      <c r="J3" s="1" t="s">
        <v>1</v>
      </c>
      <c r="K3" s="1" t="s">
        <v>2</v>
      </c>
      <c r="L3" s="1" t="s">
        <v>1</v>
      </c>
      <c r="M3" s="1" t="s">
        <v>2</v>
      </c>
      <c r="O3" s="1" t="s">
        <v>1</v>
      </c>
      <c r="P3" s="1" t="s">
        <v>2</v>
      </c>
      <c r="Q3" s="1" t="s">
        <v>1</v>
      </c>
      <c r="R3" s="1" t="s">
        <v>2</v>
      </c>
      <c r="S3" s="1" t="s">
        <v>1</v>
      </c>
      <c r="T3" s="1" t="s">
        <v>2</v>
      </c>
    </row>
    <row r="4" spans="1:20">
      <c r="A4">
        <v>1.2569999999999999</v>
      </c>
      <c r="B4">
        <v>1.109</v>
      </c>
      <c r="C4">
        <v>0.95899999999999996</v>
      </c>
      <c r="D4">
        <v>0.73899999999999999</v>
      </c>
      <c r="E4">
        <v>1.173</v>
      </c>
      <c r="F4">
        <v>0.90800000000000003</v>
      </c>
      <c r="H4">
        <v>1.978</v>
      </c>
      <c r="I4">
        <v>1.522</v>
      </c>
      <c r="J4">
        <v>1.0209999999999999</v>
      </c>
      <c r="K4">
        <v>0.75800000000000001</v>
      </c>
      <c r="L4">
        <v>1.1120000000000001</v>
      </c>
      <c r="M4">
        <v>0.88800000000000001</v>
      </c>
      <c r="O4">
        <v>1.8660000000000001</v>
      </c>
      <c r="P4">
        <v>1.673</v>
      </c>
      <c r="Q4">
        <v>1.125</v>
      </c>
      <c r="R4">
        <v>0.79700000000000004</v>
      </c>
      <c r="S4">
        <v>1.24</v>
      </c>
      <c r="T4">
        <v>0.96</v>
      </c>
    </row>
    <row r="5" spans="1:20">
      <c r="A5">
        <v>1.2430000000000001</v>
      </c>
      <c r="B5">
        <v>1.3069999999999999</v>
      </c>
      <c r="C5">
        <v>1.03</v>
      </c>
      <c r="D5">
        <v>0.66400000000000003</v>
      </c>
      <c r="E5">
        <v>1</v>
      </c>
      <c r="F5">
        <v>0.88300000000000001</v>
      </c>
      <c r="H5">
        <v>1.6759999999999999</v>
      </c>
      <c r="I5">
        <v>1.508</v>
      </c>
      <c r="J5">
        <v>1.048</v>
      </c>
      <c r="K5">
        <v>0.67400000000000004</v>
      </c>
      <c r="L5">
        <v>1.0940000000000001</v>
      </c>
      <c r="M5">
        <v>0.90500000000000003</v>
      </c>
      <c r="O5">
        <v>1.8540000000000001</v>
      </c>
      <c r="P5">
        <v>1.6279999999999999</v>
      </c>
      <c r="Q5">
        <v>1.1819999999999999</v>
      </c>
      <c r="R5">
        <v>0.77300000000000002</v>
      </c>
      <c r="S5">
        <v>1.208</v>
      </c>
      <c r="T5">
        <v>0.98099999999999998</v>
      </c>
    </row>
    <row r="6" spans="1:20">
      <c r="A6">
        <v>1.2929999999999999</v>
      </c>
      <c r="B6">
        <v>0.90300000000000002</v>
      </c>
      <c r="C6">
        <v>0.84</v>
      </c>
      <c r="D6">
        <v>0.59099999999999997</v>
      </c>
      <c r="E6">
        <v>0.94799999999999995</v>
      </c>
      <c r="F6">
        <v>0.745</v>
      </c>
      <c r="H6">
        <v>1.5840000000000001</v>
      </c>
      <c r="I6">
        <v>1.411</v>
      </c>
      <c r="J6">
        <v>0.995</v>
      </c>
      <c r="K6">
        <v>0.72299999999999998</v>
      </c>
      <c r="L6">
        <v>1.1339999999999999</v>
      </c>
      <c r="M6">
        <v>0.94699999999999995</v>
      </c>
      <c r="O6">
        <v>1.7490000000000001</v>
      </c>
      <c r="P6">
        <v>1.5109999999999999</v>
      </c>
      <c r="Q6">
        <v>1.135</v>
      </c>
      <c r="R6">
        <v>0.81399999999999995</v>
      </c>
      <c r="S6">
        <v>1.2609999999999999</v>
      </c>
      <c r="T6">
        <v>1.0429999999999999</v>
      </c>
    </row>
    <row r="7" spans="1:20">
      <c r="A7">
        <v>1.2569999999999999</v>
      </c>
      <c r="B7">
        <v>1.129</v>
      </c>
      <c r="C7">
        <v>0.85899999999999999</v>
      </c>
      <c r="D7">
        <v>0.56200000000000006</v>
      </c>
      <c r="E7">
        <v>0.84699999999999998</v>
      </c>
      <c r="F7">
        <v>0.83399999999999996</v>
      </c>
      <c r="H7">
        <v>1.736</v>
      </c>
      <c r="I7">
        <v>1.385</v>
      </c>
      <c r="J7">
        <v>1.0189999999999999</v>
      </c>
      <c r="K7">
        <v>0.70699999999999996</v>
      </c>
      <c r="L7">
        <v>1.0660000000000001</v>
      </c>
      <c r="M7">
        <v>0.89100000000000001</v>
      </c>
      <c r="O7">
        <v>1.8859999999999999</v>
      </c>
      <c r="P7">
        <v>1.595</v>
      </c>
      <c r="Q7">
        <v>1.0900000000000001</v>
      </c>
      <c r="R7">
        <v>0.752</v>
      </c>
      <c r="S7">
        <v>1.1919999999999999</v>
      </c>
      <c r="T7">
        <v>0.97099999999999997</v>
      </c>
    </row>
    <row r="8" spans="1:20">
      <c r="A8">
        <v>1.319</v>
      </c>
      <c r="B8">
        <v>1.0269999999999999</v>
      </c>
      <c r="C8">
        <v>0.86699999999999999</v>
      </c>
      <c r="D8">
        <v>0.60099999999999998</v>
      </c>
      <c r="E8">
        <v>0.86099999999999999</v>
      </c>
      <c r="F8">
        <v>0.70399999999999996</v>
      </c>
      <c r="H8">
        <v>1.629</v>
      </c>
      <c r="I8">
        <v>1.5029999999999999</v>
      </c>
      <c r="J8">
        <v>1.018</v>
      </c>
      <c r="K8">
        <v>0.70899999999999996</v>
      </c>
      <c r="L8">
        <v>1.095</v>
      </c>
      <c r="M8">
        <v>0.85699999999999998</v>
      </c>
      <c r="O8">
        <v>1.7949999999999999</v>
      </c>
      <c r="P8">
        <v>1.6930000000000001</v>
      </c>
      <c r="Q8">
        <v>1.097</v>
      </c>
      <c r="R8">
        <v>0.78600000000000003</v>
      </c>
      <c r="S8">
        <v>1.226</v>
      </c>
      <c r="T8">
        <v>0.93799999999999994</v>
      </c>
    </row>
    <row r="9" spans="1:20">
      <c r="A9">
        <v>1.2070000000000001</v>
      </c>
      <c r="B9">
        <v>0.83299999999999996</v>
      </c>
      <c r="C9">
        <v>0.68100000000000005</v>
      </c>
      <c r="D9">
        <v>0.47199999999999998</v>
      </c>
      <c r="E9">
        <v>0.80200000000000005</v>
      </c>
      <c r="F9">
        <v>0.70299999999999996</v>
      </c>
      <c r="H9">
        <v>1.79</v>
      </c>
      <c r="I9">
        <v>1.361</v>
      </c>
      <c r="J9">
        <v>1.002</v>
      </c>
      <c r="K9">
        <v>0.72899999999999998</v>
      </c>
      <c r="L9">
        <v>1.1220000000000001</v>
      </c>
      <c r="M9">
        <v>0.90200000000000002</v>
      </c>
      <c r="O9">
        <v>1.946</v>
      </c>
      <c r="P9">
        <v>1.4990000000000001</v>
      </c>
      <c r="Q9">
        <v>1.1040000000000001</v>
      </c>
      <c r="R9">
        <v>0.79500000000000004</v>
      </c>
      <c r="S9">
        <v>1.208</v>
      </c>
      <c r="T9">
        <v>0.99</v>
      </c>
    </row>
    <row r="10" spans="1:20">
      <c r="A10">
        <f>AVERAGE(A4:A9)</f>
        <v>1.2626666666666666</v>
      </c>
      <c r="B10">
        <f t="shared" ref="B10:T10" si="0">AVERAGE(B4:B9)</f>
        <v>1.0513333333333335</v>
      </c>
      <c r="C10">
        <f t="shared" si="0"/>
        <v>0.87266666666666659</v>
      </c>
      <c r="D10">
        <f t="shared" si="0"/>
        <v>0.60483333333333333</v>
      </c>
      <c r="E10">
        <f t="shared" si="0"/>
        <v>0.9385</v>
      </c>
      <c r="F10">
        <f t="shared" si="0"/>
        <v>0.79616666666666669</v>
      </c>
      <c r="H10">
        <f t="shared" si="0"/>
        <v>1.7321666666666669</v>
      </c>
      <c r="I10">
        <f t="shared" si="0"/>
        <v>1.4483333333333335</v>
      </c>
      <c r="J10">
        <f t="shared" si="0"/>
        <v>1.0171666666666666</v>
      </c>
      <c r="K10">
        <f t="shared" si="0"/>
        <v>0.71666666666666667</v>
      </c>
      <c r="L10">
        <f t="shared" si="0"/>
        <v>1.1038333333333334</v>
      </c>
      <c r="M10">
        <f t="shared" si="0"/>
        <v>0.89833333333333343</v>
      </c>
      <c r="O10">
        <f t="shared" si="0"/>
        <v>1.8493333333333333</v>
      </c>
      <c r="P10">
        <f t="shared" si="0"/>
        <v>1.5998333333333334</v>
      </c>
      <c r="Q10">
        <f t="shared" si="0"/>
        <v>1.1221666666666665</v>
      </c>
      <c r="R10">
        <f t="shared" si="0"/>
        <v>0.78616666666666679</v>
      </c>
      <c r="S10">
        <f t="shared" si="0"/>
        <v>1.2224999999999999</v>
      </c>
      <c r="T10">
        <f t="shared" si="0"/>
        <v>0.98050000000000004</v>
      </c>
    </row>
    <row r="11" spans="1:20">
      <c r="A11">
        <f>A10/A10</f>
        <v>1</v>
      </c>
      <c r="B11">
        <f>B10/A10</f>
        <v>0.8326293558606126</v>
      </c>
      <c r="C11">
        <f>C10/C10</f>
        <v>1</v>
      </c>
      <c r="D11">
        <f>D10/C10</f>
        <v>0.69308632543926663</v>
      </c>
      <c r="E11">
        <f>E10/E10</f>
        <v>1</v>
      </c>
      <c r="F11">
        <f>F10/E10</f>
        <v>0.84833954892559049</v>
      </c>
      <c r="H11">
        <f>H10/H10</f>
        <v>1</v>
      </c>
      <c r="I11">
        <f>I10/H10</f>
        <v>0.83613970941980176</v>
      </c>
      <c r="J11">
        <f>J10/J10</f>
        <v>1</v>
      </c>
      <c r="K11">
        <f>K10/J10</f>
        <v>0.70457152220219577</v>
      </c>
      <c r="L11">
        <f>L10/L10</f>
        <v>1</v>
      </c>
      <c r="M11">
        <f>M10/L10</f>
        <v>0.81383059036690319</v>
      </c>
      <c r="O11">
        <f>O10/O10</f>
        <v>1</v>
      </c>
      <c r="P11">
        <f>P10/O10</f>
        <v>0.86508651766402311</v>
      </c>
      <c r="Q11">
        <f>Q10/Q10</f>
        <v>1</v>
      </c>
      <c r="R11">
        <f>R10/Q10</f>
        <v>0.70057923659587129</v>
      </c>
      <c r="S11">
        <f>S10/S10</f>
        <v>1</v>
      </c>
      <c r="T11">
        <f>T10/S10</f>
        <v>0.80204498977505123</v>
      </c>
    </row>
    <row r="12" spans="1:20">
      <c r="A12">
        <f>STDEV(A4:A9)</f>
        <v>3.9098167049961087E-2</v>
      </c>
      <c r="B12">
        <f t="shared" ref="B12:T12" si="1">STDEV(B4:B9)</f>
        <v>0.17028642537403388</v>
      </c>
      <c r="C12">
        <f t="shared" si="1"/>
        <v>0.11851525921444352</v>
      </c>
      <c r="D12">
        <f t="shared" si="1"/>
        <v>9.0759939767865838E-2</v>
      </c>
      <c r="E12">
        <f t="shared" si="1"/>
        <v>0.13555331054607209</v>
      </c>
      <c r="F12">
        <f t="shared" si="1"/>
        <v>9.0852444472709001E-2</v>
      </c>
      <c r="H12">
        <f t="shared" si="1"/>
        <v>0.14109913772474536</v>
      </c>
      <c r="I12">
        <f t="shared" si="1"/>
        <v>7.0721048257691044E-2</v>
      </c>
      <c r="J12">
        <f t="shared" si="1"/>
        <v>1.8389308487995599E-2</v>
      </c>
      <c r="K12">
        <f t="shared" si="1"/>
        <v>2.783283432686413E-2</v>
      </c>
      <c r="L12">
        <f t="shared" si="1"/>
        <v>2.4136417850763713E-2</v>
      </c>
      <c r="M12">
        <f t="shared" si="1"/>
        <v>2.9309839076096376E-2</v>
      </c>
      <c r="O12">
        <f t="shared" si="1"/>
        <v>6.9292616249256034E-2</v>
      </c>
      <c r="P12">
        <f t="shared" si="1"/>
        <v>8.1128088025459261E-2</v>
      </c>
      <c r="Q12">
        <f t="shared" si="1"/>
        <v>3.3914107192533668E-2</v>
      </c>
      <c r="R12">
        <f t="shared" si="1"/>
        <v>2.1498061928152179E-2</v>
      </c>
      <c r="S12">
        <f t="shared" si="1"/>
        <v>2.5105776227792666E-2</v>
      </c>
      <c r="T12">
        <f t="shared" si="1"/>
        <v>3.5534490287606482E-2</v>
      </c>
    </row>
    <row r="13" spans="1:20">
      <c r="A13" s="2" t="s">
        <v>3</v>
      </c>
      <c r="H13" s="2" t="s">
        <v>3</v>
      </c>
      <c r="O13" s="2" t="s">
        <v>3</v>
      </c>
    </row>
    <row r="14" spans="1:20">
      <c r="A14" s="1" t="s">
        <v>1</v>
      </c>
      <c r="B14" s="1" t="s">
        <v>2</v>
      </c>
      <c r="C14" s="1" t="s">
        <v>1</v>
      </c>
      <c r="D14" s="1" t="s">
        <v>2</v>
      </c>
      <c r="E14" s="1" t="s">
        <v>1</v>
      </c>
      <c r="F14" s="1" t="s">
        <v>2</v>
      </c>
      <c r="H14" s="1" t="s">
        <v>1</v>
      </c>
      <c r="I14" s="1" t="s">
        <v>2</v>
      </c>
      <c r="J14" s="1" t="s">
        <v>1</v>
      </c>
      <c r="K14" s="1" t="s">
        <v>2</v>
      </c>
      <c r="L14" s="1" t="s">
        <v>1</v>
      </c>
      <c r="M14" s="1" t="s">
        <v>2</v>
      </c>
      <c r="O14" s="1" t="s">
        <v>1</v>
      </c>
      <c r="P14" s="1" t="s">
        <v>2</v>
      </c>
      <c r="Q14" s="1" t="s">
        <v>1</v>
      </c>
      <c r="R14" s="1" t="s">
        <v>2</v>
      </c>
      <c r="S14" s="1" t="s">
        <v>1</v>
      </c>
      <c r="T14" s="1" t="s">
        <v>2</v>
      </c>
    </row>
    <row r="15" spans="1:20">
      <c r="A15">
        <v>1.2030000000000001</v>
      </c>
      <c r="B15">
        <v>0.73799999999999999</v>
      </c>
      <c r="C15">
        <v>1.0329999999999999</v>
      </c>
      <c r="D15">
        <v>0.76900000000000002</v>
      </c>
      <c r="E15">
        <v>0.95299999999999996</v>
      </c>
      <c r="F15">
        <v>0.76500000000000001</v>
      </c>
      <c r="H15">
        <v>2.028</v>
      </c>
      <c r="I15">
        <v>1.62</v>
      </c>
      <c r="J15">
        <v>1.1319999999999999</v>
      </c>
      <c r="K15">
        <v>1.012</v>
      </c>
      <c r="L15">
        <v>1.268</v>
      </c>
      <c r="M15">
        <v>0.95299999999999996</v>
      </c>
      <c r="O15">
        <v>2.032</v>
      </c>
      <c r="P15">
        <v>1.4570000000000001</v>
      </c>
      <c r="Q15">
        <v>1.042</v>
      </c>
      <c r="R15">
        <v>1.115</v>
      </c>
      <c r="S15">
        <v>1.2310000000000001</v>
      </c>
      <c r="T15">
        <v>0.97199999999999998</v>
      </c>
    </row>
    <row r="16" spans="1:20">
      <c r="A16">
        <v>1.071</v>
      </c>
      <c r="B16">
        <v>0.99</v>
      </c>
      <c r="C16">
        <v>0.97299999999999998</v>
      </c>
      <c r="D16">
        <v>0.64100000000000001</v>
      </c>
      <c r="E16">
        <v>1.022</v>
      </c>
      <c r="F16">
        <v>0.81599999999999995</v>
      </c>
      <c r="H16">
        <v>1.83</v>
      </c>
      <c r="I16">
        <v>1.3979999999999999</v>
      </c>
      <c r="J16">
        <v>1.07</v>
      </c>
      <c r="K16">
        <v>0.73199999999999998</v>
      </c>
      <c r="L16">
        <v>1.165</v>
      </c>
      <c r="M16">
        <v>0.86299999999999999</v>
      </c>
      <c r="O16">
        <v>1.861</v>
      </c>
      <c r="P16">
        <v>1.504</v>
      </c>
      <c r="Q16">
        <v>1.0780000000000001</v>
      </c>
      <c r="R16">
        <v>0.77300000000000002</v>
      </c>
      <c r="S16">
        <v>1.19</v>
      </c>
      <c r="T16">
        <v>0.89600000000000002</v>
      </c>
    </row>
    <row r="17" spans="1:20">
      <c r="A17">
        <v>0.9</v>
      </c>
      <c r="B17">
        <v>0.90900000000000003</v>
      </c>
      <c r="C17">
        <v>0.67400000000000004</v>
      </c>
      <c r="D17">
        <v>0.54300000000000004</v>
      </c>
      <c r="E17">
        <v>0.98699999999999999</v>
      </c>
      <c r="F17">
        <v>0.70599999999999996</v>
      </c>
      <c r="H17">
        <v>1.7470000000000001</v>
      </c>
      <c r="I17">
        <v>1.4159999999999999</v>
      </c>
      <c r="J17">
        <v>1.048</v>
      </c>
      <c r="K17">
        <v>0.71</v>
      </c>
      <c r="L17">
        <v>1.2070000000000001</v>
      </c>
      <c r="M17">
        <v>0.872</v>
      </c>
      <c r="O17">
        <v>1.831</v>
      </c>
      <c r="P17">
        <v>1.4530000000000001</v>
      </c>
      <c r="Q17">
        <v>1.044</v>
      </c>
      <c r="R17">
        <v>0.75</v>
      </c>
      <c r="S17">
        <v>1.2270000000000001</v>
      </c>
      <c r="T17">
        <v>0.90700000000000003</v>
      </c>
    </row>
    <row r="18" spans="1:20">
      <c r="A18">
        <v>1.0469999999999999</v>
      </c>
      <c r="B18">
        <v>0.94199999999999995</v>
      </c>
      <c r="C18">
        <v>0.77600000000000002</v>
      </c>
      <c r="D18">
        <v>0.5</v>
      </c>
      <c r="E18">
        <v>0.82899999999999996</v>
      </c>
      <c r="F18">
        <v>0.65600000000000003</v>
      </c>
      <c r="H18">
        <v>1.806</v>
      </c>
      <c r="I18">
        <v>1.49</v>
      </c>
      <c r="J18">
        <v>1.006</v>
      </c>
      <c r="K18">
        <v>0.69199999999999995</v>
      </c>
      <c r="L18">
        <v>1.1359999999999999</v>
      </c>
      <c r="M18">
        <v>0.83699999999999997</v>
      </c>
      <c r="O18">
        <v>1.897</v>
      </c>
      <c r="P18">
        <v>1.5980000000000001</v>
      </c>
      <c r="Q18">
        <v>1.05</v>
      </c>
      <c r="R18">
        <v>0.73299999999999998</v>
      </c>
      <c r="S18">
        <v>1.145</v>
      </c>
      <c r="T18">
        <v>0.88100000000000001</v>
      </c>
    </row>
    <row r="19" spans="1:20">
      <c r="A19">
        <v>1.079</v>
      </c>
      <c r="B19">
        <v>0.92600000000000005</v>
      </c>
      <c r="C19">
        <v>0.75900000000000001</v>
      </c>
      <c r="D19">
        <v>0.51</v>
      </c>
      <c r="E19">
        <v>0.79</v>
      </c>
      <c r="F19">
        <v>0.63900000000000001</v>
      </c>
      <c r="H19">
        <v>1.784</v>
      </c>
      <c r="I19">
        <v>1.3680000000000001</v>
      </c>
      <c r="J19">
        <v>1.004</v>
      </c>
      <c r="K19">
        <v>0.67200000000000004</v>
      </c>
      <c r="L19">
        <v>1.107</v>
      </c>
      <c r="M19">
        <v>0.80600000000000005</v>
      </c>
      <c r="O19">
        <v>1.84</v>
      </c>
      <c r="P19">
        <v>1.4430000000000001</v>
      </c>
      <c r="Q19">
        <v>1.087</v>
      </c>
      <c r="R19">
        <v>0.71399999999999997</v>
      </c>
      <c r="S19">
        <v>1.1850000000000001</v>
      </c>
      <c r="T19">
        <v>0.85599999999999998</v>
      </c>
    </row>
    <row r="20" spans="1:20">
      <c r="A20">
        <v>1.151</v>
      </c>
      <c r="B20">
        <v>0.92100000000000004</v>
      </c>
      <c r="C20">
        <v>0.69899999999999995</v>
      </c>
      <c r="D20">
        <v>0.48499999999999999</v>
      </c>
      <c r="E20">
        <v>0.78300000000000003</v>
      </c>
      <c r="F20">
        <v>0.64200000000000002</v>
      </c>
      <c r="H20">
        <v>1.7589999999999999</v>
      </c>
      <c r="I20">
        <v>1.417</v>
      </c>
      <c r="J20">
        <v>0.94399999999999995</v>
      </c>
      <c r="K20">
        <v>0.65</v>
      </c>
      <c r="L20">
        <v>1.081</v>
      </c>
      <c r="M20">
        <v>0.82299999999999995</v>
      </c>
      <c r="O20">
        <v>1.8919999999999999</v>
      </c>
      <c r="P20">
        <v>1.5840000000000001</v>
      </c>
      <c r="Q20">
        <v>1.002</v>
      </c>
      <c r="R20">
        <v>0.69899999999999995</v>
      </c>
      <c r="S20">
        <v>1.1459999999999999</v>
      </c>
      <c r="T20">
        <v>0.88600000000000001</v>
      </c>
    </row>
    <row r="21" spans="1:20">
      <c r="A21">
        <f>AVERAGE(A15:A20)</f>
        <v>1.0751666666666666</v>
      </c>
      <c r="B21">
        <f t="shared" ref="B21:T21" si="2">AVERAGE(B15:B20)</f>
        <v>0.90433333333333332</v>
      </c>
      <c r="C21">
        <f t="shared" si="2"/>
        <v>0.81899999999999995</v>
      </c>
      <c r="D21">
        <f t="shared" si="2"/>
        <v>0.57466666666666666</v>
      </c>
      <c r="E21">
        <f t="shared" si="2"/>
        <v>0.89400000000000013</v>
      </c>
      <c r="F21">
        <f t="shared" si="2"/>
        <v>0.70400000000000007</v>
      </c>
      <c r="H21">
        <f t="shared" si="2"/>
        <v>1.8256666666666668</v>
      </c>
      <c r="I21">
        <f t="shared" si="2"/>
        <v>1.4515</v>
      </c>
      <c r="J21">
        <f t="shared" si="2"/>
        <v>1.034</v>
      </c>
      <c r="K21">
        <f t="shared" si="2"/>
        <v>0.7446666666666667</v>
      </c>
      <c r="L21">
        <f t="shared" si="2"/>
        <v>1.1606666666666667</v>
      </c>
      <c r="M21">
        <f t="shared" si="2"/>
        <v>0.85899999999999999</v>
      </c>
      <c r="O21">
        <f t="shared" si="2"/>
        <v>1.8921666666666666</v>
      </c>
      <c r="P21">
        <f t="shared" si="2"/>
        <v>1.5065</v>
      </c>
      <c r="Q21">
        <f t="shared" si="2"/>
        <v>1.0505</v>
      </c>
      <c r="R21">
        <f t="shared" si="2"/>
        <v>0.79733333333333334</v>
      </c>
      <c r="S21">
        <f t="shared" si="2"/>
        <v>1.1873333333333336</v>
      </c>
      <c r="T21">
        <f t="shared" si="2"/>
        <v>0.89966666666666661</v>
      </c>
    </row>
    <row r="22" spans="1:20">
      <c r="A22">
        <f>A21/A21</f>
        <v>1</v>
      </c>
      <c r="B22">
        <f>B21/A21</f>
        <v>0.84110990544101694</v>
      </c>
      <c r="C22">
        <f>C21/C21</f>
        <v>1</v>
      </c>
      <c r="D22">
        <f>D21/C21</f>
        <v>0.70166870166870166</v>
      </c>
      <c r="E22">
        <f>E21/E21</f>
        <v>1</v>
      </c>
      <c r="F22">
        <f>F21/E21</f>
        <v>0.78747203579418346</v>
      </c>
      <c r="H22">
        <f>H21/H21</f>
        <v>1</v>
      </c>
      <c r="I22">
        <f>I21/H21</f>
        <v>0.79505203578601424</v>
      </c>
      <c r="J22">
        <f>J21/J21</f>
        <v>1</v>
      </c>
      <c r="K22">
        <f>K21/J21</f>
        <v>0.720180528691167</v>
      </c>
      <c r="L22">
        <f>L21/L21</f>
        <v>1</v>
      </c>
      <c r="M22">
        <f>M21/L21</f>
        <v>0.74009190120620327</v>
      </c>
      <c r="O22">
        <f>O21/O21</f>
        <v>1</v>
      </c>
      <c r="P22">
        <f>P21/O21</f>
        <v>0.79617722187967943</v>
      </c>
      <c r="Q22">
        <f>Q21/Q21</f>
        <v>1</v>
      </c>
      <c r="R22">
        <f>R21/Q21</f>
        <v>0.75900364905600504</v>
      </c>
      <c r="S22">
        <f>S21/S21</f>
        <v>1</v>
      </c>
      <c r="T22">
        <f>T21/S21</f>
        <v>0.75772038180797285</v>
      </c>
    </row>
    <row r="23" spans="1:20">
      <c r="A23">
        <f>STDEV(A15:A20)</f>
        <v>0.10353823770311464</v>
      </c>
      <c r="B23">
        <f t="shared" ref="B23:T23" si="3">STDEV(B15:B20)</f>
        <v>8.624770528348373E-2</v>
      </c>
      <c r="C23">
        <f t="shared" si="3"/>
        <v>0.14858398298605471</v>
      </c>
      <c r="D23">
        <f t="shared" si="3"/>
        <v>0.11042221998613623</v>
      </c>
      <c r="E23">
        <f t="shared" si="3"/>
        <v>0.105712818522635</v>
      </c>
      <c r="F23">
        <f t="shared" si="3"/>
        <v>7.2995890295276186E-2</v>
      </c>
      <c r="H23">
        <f t="shared" si="3"/>
        <v>0.10364683625980423</v>
      </c>
      <c r="I23">
        <f t="shared" si="3"/>
        <v>9.1825377755825249E-2</v>
      </c>
      <c r="J23">
        <f t="shared" si="3"/>
        <v>6.4621977685614049E-2</v>
      </c>
      <c r="K23">
        <f t="shared" si="3"/>
        <v>0.13404874735209757</v>
      </c>
      <c r="L23">
        <f t="shared" si="3"/>
        <v>6.8587656809856623E-2</v>
      </c>
      <c r="M23">
        <f t="shared" si="3"/>
        <v>5.2172789842982313E-2</v>
      </c>
      <c r="O23">
        <f t="shared" si="3"/>
        <v>7.3499433104389778E-2</v>
      </c>
      <c r="P23">
        <f t="shared" si="3"/>
        <v>6.8890492812869325E-2</v>
      </c>
      <c r="Q23">
        <f t="shared" si="3"/>
        <v>3.0184433074020127E-2</v>
      </c>
      <c r="R23">
        <f t="shared" si="3"/>
        <v>0.15779564844021093</v>
      </c>
      <c r="S23">
        <f t="shared" si="3"/>
        <v>3.7398752207348722E-2</v>
      </c>
      <c r="T23">
        <f t="shared" si="3"/>
        <v>3.9348019856997457E-2</v>
      </c>
    </row>
    <row r="24" spans="1:20">
      <c r="A24" s="2" t="s">
        <v>4</v>
      </c>
      <c r="H24" s="2" t="s">
        <v>4</v>
      </c>
      <c r="O24" s="2" t="s">
        <v>4</v>
      </c>
    </row>
    <row r="25" spans="1:20">
      <c r="A25" s="1" t="s">
        <v>1</v>
      </c>
      <c r="B25" s="1" t="s">
        <v>2</v>
      </c>
      <c r="C25" s="1" t="s">
        <v>1</v>
      </c>
      <c r="D25" s="1" t="s">
        <v>2</v>
      </c>
      <c r="E25" s="1" t="s">
        <v>1</v>
      </c>
      <c r="F25" s="1" t="s">
        <v>2</v>
      </c>
      <c r="H25" s="1" t="s">
        <v>1</v>
      </c>
      <c r="I25" s="1" t="s">
        <v>2</v>
      </c>
      <c r="J25" s="1" t="s">
        <v>1</v>
      </c>
      <c r="K25" s="1" t="s">
        <v>2</v>
      </c>
      <c r="L25" s="1" t="s">
        <v>1</v>
      </c>
      <c r="M25" s="1" t="s">
        <v>2</v>
      </c>
      <c r="O25" s="1" t="s">
        <v>1</v>
      </c>
      <c r="P25" s="1" t="s">
        <v>2</v>
      </c>
      <c r="Q25" s="1" t="s">
        <v>1</v>
      </c>
      <c r="R25" s="1" t="s">
        <v>2</v>
      </c>
      <c r="S25" s="1" t="s">
        <v>1</v>
      </c>
      <c r="T25" s="1" t="s">
        <v>2</v>
      </c>
    </row>
    <row r="26" spans="1:20">
      <c r="A26">
        <v>1.4379999999999999</v>
      </c>
      <c r="B26">
        <v>1.032</v>
      </c>
      <c r="C26">
        <v>0.92500000000000004</v>
      </c>
      <c r="D26">
        <v>0.66500000000000004</v>
      </c>
      <c r="E26">
        <v>1.0549999999999999</v>
      </c>
      <c r="F26">
        <v>0.61299999999999999</v>
      </c>
      <c r="H26">
        <v>1.72</v>
      </c>
      <c r="I26">
        <v>1.4179999999999999</v>
      </c>
      <c r="J26">
        <v>0.96899999999999997</v>
      </c>
      <c r="K26">
        <v>0.74099999999999999</v>
      </c>
      <c r="L26">
        <v>1.0900000000000001</v>
      </c>
      <c r="M26">
        <v>0.80500000000000005</v>
      </c>
      <c r="O26">
        <v>1.9510000000000001</v>
      </c>
      <c r="P26">
        <v>1.524</v>
      </c>
      <c r="Q26">
        <v>1.0840000000000001</v>
      </c>
      <c r="R26">
        <v>0.84399999999999997</v>
      </c>
      <c r="S26">
        <v>1.181</v>
      </c>
      <c r="T26">
        <v>0.9</v>
      </c>
    </row>
    <row r="27" spans="1:20">
      <c r="A27">
        <v>1.21</v>
      </c>
      <c r="B27">
        <v>1.1579999999999999</v>
      </c>
      <c r="C27">
        <v>0.79</v>
      </c>
      <c r="D27">
        <v>0.65900000000000003</v>
      </c>
      <c r="E27">
        <v>0.97499999999999998</v>
      </c>
      <c r="F27">
        <v>0.64400000000000002</v>
      </c>
      <c r="H27">
        <v>1.552</v>
      </c>
      <c r="I27">
        <v>1.423</v>
      </c>
      <c r="J27">
        <v>0.95199999999999996</v>
      </c>
      <c r="K27">
        <v>0.77200000000000002</v>
      </c>
      <c r="L27">
        <v>1.0549999999999999</v>
      </c>
      <c r="M27">
        <v>0.83599999999999997</v>
      </c>
      <c r="O27">
        <v>1.7410000000000001</v>
      </c>
      <c r="P27">
        <v>1.508</v>
      </c>
      <c r="Q27">
        <v>1.04</v>
      </c>
      <c r="R27">
        <v>0.81200000000000006</v>
      </c>
      <c r="S27">
        <v>1.1910000000000001</v>
      </c>
      <c r="T27">
        <v>0.92600000000000005</v>
      </c>
    </row>
    <row r="28" spans="1:20">
      <c r="A28">
        <v>1.115</v>
      </c>
      <c r="B28">
        <v>1.1220000000000001</v>
      </c>
      <c r="C28">
        <v>0.755</v>
      </c>
      <c r="D28">
        <v>0.59899999999999998</v>
      </c>
      <c r="E28">
        <v>0.71</v>
      </c>
      <c r="F28">
        <v>0.74</v>
      </c>
      <c r="H28">
        <v>1.56</v>
      </c>
      <c r="I28">
        <v>1.244</v>
      </c>
      <c r="J28">
        <v>1.054</v>
      </c>
      <c r="K28">
        <v>0.81699999999999995</v>
      </c>
      <c r="L28">
        <v>1.0029999999999999</v>
      </c>
      <c r="M28">
        <v>0.83399999999999996</v>
      </c>
      <c r="O28">
        <v>1.7609999999999999</v>
      </c>
      <c r="P28">
        <v>1.4570000000000001</v>
      </c>
      <c r="Q28">
        <v>1.173</v>
      </c>
      <c r="R28">
        <v>0.90800000000000003</v>
      </c>
      <c r="S28">
        <v>1.1719999999999999</v>
      </c>
      <c r="T28">
        <v>0.91700000000000004</v>
      </c>
    </row>
    <row r="29" spans="1:20">
      <c r="A29">
        <f>AVERAGE(A26:A28)</f>
        <v>1.2543333333333333</v>
      </c>
      <c r="B29">
        <f t="shared" ref="B29:T29" si="4">AVERAGE(B26:B28)</f>
        <v>1.1040000000000001</v>
      </c>
      <c r="C29">
        <f t="shared" si="4"/>
        <v>0.82333333333333336</v>
      </c>
      <c r="D29">
        <f t="shared" si="4"/>
        <v>0.64100000000000001</v>
      </c>
      <c r="E29">
        <f t="shared" si="4"/>
        <v>0.91333333333333322</v>
      </c>
      <c r="F29">
        <f t="shared" si="4"/>
        <v>0.66566666666666674</v>
      </c>
      <c r="H29">
        <f t="shared" si="4"/>
        <v>1.6106666666666669</v>
      </c>
      <c r="I29">
        <f t="shared" si="4"/>
        <v>1.3616666666666666</v>
      </c>
      <c r="J29">
        <f t="shared" si="4"/>
        <v>0.99166666666666659</v>
      </c>
      <c r="K29">
        <f t="shared" si="4"/>
        <v>0.77666666666666673</v>
      </c>
      <c r="L29">
        <f t="shared" si="4"/>
        <v>1.0493333333333332</v>
      </c>
      <c r="M29">
        <f t="shared" si="4"/>
        <v>0.82500000000000007</v>
      </c>
      <c r="O29">
        <f t="shared" si="4"/>
        <v>1.8176666666666668</v>
      </c>
      <c r="P29">
        <f t="shared" si="4"/>
        <v>1.4963333333333333</v>
      </c>
      <c r="Q29">
        <f t="shared" si="4"/>
        <v>1.099</v>
      </c>
      <c r="R29">
        <f t="shared" si="4"/>
        <v>0.85466666666666669</v>
      </c>
      <c r="S29">
        <f t="shared" si="4"/>
        <v>1.1813333333333331</v>
      </c>
      <c r="T29">
        <f t="shared" si="4"/>
        <v>0.91433333333333344</v>
      </c>
    </row>
    <row r="30" spans="1:20">
      <c r="A30">
        <f>A29/A29</f>
        <v>1</v>
      </c>
      <c r="B30">
        <f>B29/A29</f>
        <v>0.88014881743289941</v>
      </c>
      <c r="C30">
        <f>C29/C29</f>
        <v>1</v>
      </c>
      <c r="D30">
        <f>D29/C29</f>
        <v>0.77854251012145748</v>
      </c>
      <c r="E30">
        <f>E29/E29</f>
        <v>1</v>
      </c>
      <c r="F30">
        <f>F29/E29</f>
        <v>0.72883211678832138</v>
      </c>
      <c r="H30">
        <f>H29/H29</f>
        <v>1</v>
      </c>
      <c r="I30">
        <f>I29/H29</f>
        <v>0.84540562913907269</v>
      </c>
      <c r="J30">
        <f>J29/J29</f>
        <v>1</v>
      </c>
      <c r="K30">
        <f>K29/J29</f>
        <v>0.78319327731092447</v>
      </c>
      <c r="L30">
        <f>L29/L29</f>
        <v>1</v>
      </c>
      <c r="M30">
        <f>M29/L29</f>
        <v>0.78621346886912336</v>
      </c>
      <c r="O30">
        <f>O29/O29</f>
        <v>1</v>
      </c>
      <c r="P30">
        <f>P29/O29</f>
        <v>0.8232165780304419</v>
      </c>
      <c r="Q30">
        <f>Q29/Q29</f>
        <v>1</v>
      </c>
      <c r="R30">
        <f>R29/Q29</f>
        <v>0.77767667576584776</v>
      </c>
      <c r="S30">
        <f>S29/S29</f>
        <v>1</v>
      </c>
      <c r="T30">
        <f>T29/S29</f>
        <v>0.77398419864559842</v>
      </c>
    </row>
    <row r="31" spans="1:20">
      <c r="A31">
        <f>STDEV(A26:A28)</f>
        <v>0.16600100401302853</v>
      </c>
      <c r="B31">
        <f t="shared" ref="B31:T31" si="5">STDEV(B26:B28)</f>
        <v>6.4899922958351772E-2</v>
      </c>
      <c r="C31">
        <f t="shared" si="5"/>
        <v>8.9768220063301554E-2</v>
      </c>
      <c r="D31">
        <f t="shared" si="5"/>
        <v>3.6496575181789351E-2</v>
      </c>
      <c r="E31">
        <f t="shared" si="5"/>
        <v>0.18057777641042536</v>
      </c>
      <c r="F31">
        <f t="shared" si="5"/>
        <v>6.6214298556530313E-2</v>
      </c>
      <c r="H31">
        <f t="shared" si="5"/>
        <v>9.4769896767556552E-2</v>
      </c>
      <c r="I31">
        <f t="shared" si="5"/>
        <v>0.10193298452087692</v>
      </c>
      <c r="J31">
        <f t="shared" si="5"/>
        <v>5.4647354312293457E-2</v>
      </c>
      <c r="K31">
        <f t="shared" si="5"/>
        <v>3.8214307966170619E-2</v>
      </c>
      <c r="L31">
        <f t="shared" si="5"/>
        <v>4.377594468807431E-2</v>
      </c>
      <c r="M31">
        <f t="shared" si="5"/>
        <v>1.7349351572897423E-2</v>
      </c>
      <c r="O31">
        <f t="shared" si="5"/>
        <v>0.11590225767142476</v>
      </c>
      <c r="P31">
        <f t="shared" si="5"/>
        <v>3.4990474894367053E-2</v>
      </c>
      <c r="Q31">
        <f t="shared" si="5"/>
        <v>6.7756918465939689E-2</v>
      </c>
      <c r="R31">
        <f t="shared" si="5"/>
        <v>4.8880807412862284E-2</v>
      </c>
      <c r="S31">
        <f t="shared" si="5"/>
        <v>9.5043849529222318E-3</v>
      </c>
      <c r="T31">
        <f t="shared" si="5"/>
        <v>1.3203534880225585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topLeftCell="A2" workbookViewId="0">
      <selection activeCell="G8" sqref="G8"/>
    </sheetView>
  </sheetViews>
  <sheetFormatPr baseColWidth="10" defaultColWidth="8.83203125" defaultRowHeight="14" x14ac:dyDescent="0"/>
  <cols>
    <col min="8" max="8" width="12" bestFit="1" customWidth="1"/>
    <col min="15" max="15" width="12" bestFit="1" customWidth="1"/>
  </cols>
  <sheetData>
    <row r="1" spans="1:20">
      <c r="B1" s="1"/>
    </row>
    <row r="2" spans="1:20">
      <c r="A2" s="1" t="s">
        <v>5</v>
      </c>
      <c r="B2" s="1"/>
      <c r="H2" s="1" t="s">
        <v>6</v>
      </c>
      <c r="I2" s="1"/>
      <c r="O2" s="1" t="s">
        <v>7</v>
      </c>
      <c r="P2" s="1"/>
    </row>
    <row r="3" spans="1:20">
      <c r="A3" s="1" t="s">
        <v>1</v>
      </c>
      <c r="B3" s="1" t="s">
        <v>2</v>
      </c>
      <c r="C3" s="1" t="s">
        <v>1</v>
      </c>
      <c r="D3" s="1" t="s">
        <v>2</v>
      </c>
      <c r="E3" s="1" t="s">
        <v>1</v>
      </c>
      <c r="F3" s="1" t="s">
        <v>2</v>
      </c>
      <c r="H3" s="1" t="s">
        <v>1</v>
      </c>
      <c r="I3" s="1" t="s">
        <v>2</v>
      </c>
      <c r="J3" s="1" t="s">
        <v>1</v>
      </c>
      <c r="K3" s="1" t="s">
        <v>2</v>
      </c>
      <c r="L3" s="1" t="s">
        <v>1</v>
      </c>
      <c r="M3" s="1" t="s">
        <v>2</v>
      </c>
      <c r="O3" s="1" t="s">
        <v>1</v>
      </c>
      <c r="P3" s="1" t="s">
        <v>2</v>
      </c>
      <c r="Q3" s="1" t="s">
        <v>1</v>
      </c>
      <c r="R3" s="1" t="s">
        <v>2</v>
      </c>
      <c r="S3" s="1" t="s">
        <v>1</v>
      </c>
      <c r="T3" s="1" t="s">
        <v>2</v>
      </c>
    </row>
    <row r="4" spans="1:20">
      <c r="A4" s="4">
        <v>1.2569999999999999</v>
      </c>
      <c r="B4" s="4">
        <v>1.109</v>
      </c>
      <c r="C4" s="4">
        <v>0.95899999999999996</v>
      </c>
      <c r="D4" s="4">
        <v>0.73899999999999999</v>
      </c>
      <c r="E4" s="4">
        <v>1.173</v>
      </c>
      <c r="F4" s="4">
        <v>0.90800000000000003</v>
      </c>
      <c r="H4" s="4"/>
      <c r="I4" s="4"/>
      <c r="J4" s="4"/>
      <c r="K4" s="4"/>
      <c r="L4" s="4"/>
      <c r="M4" s="4"/>
      <c r="O4" s="4">
        <v>1.8660000000000001</v>
      </c>
      <c r="P4" s="4">
        <v>1.673</v>
      </c>
      <c r="Q4" s="4">
        <v>1.125</v>
      </c>
      <c r="R4" s="4">
        <v>0.79700000000000004</v>
      </c>
      <c r="S4" s="4">
        <v>1.24</v>
      </c>
      <c r="T4" s="4">
        <v>0.96</v>
      </c>
    </row>
    <row r="5" spans="1:20">
      <c r="A5" s="4">
        <v>1.2430000000000001</v>
      </c>
      <c r="B5" s="4">
        <v>1.3069999999999999</v>
      </c>
      <c r="C5" s="4">
        <v>1.03</v>
      </c>
      <c r="D5" s="4">
        <v>0.66400000000000003</v>
      </c>
      <c r="E5" s="4">
        <v>1</v>
      </c>
      <c r="F5" s="4">
        <v>0.88300000000000001</v>
      </c>
      <c r="H5" s="4"/>
      <c r="I5" s="4"/>
      <c r="J5" s="4"/>
      <c r="K5" s="4"/>
      <c r="L5" s="4"/>
      <c r="M5" s="4"/>
      <c r="O5" s="4">
        <v>1.8540000000000001</v>
      </c>
      <c r="P5" s="4">
        <v>1.6279999999999999</v>
      </c>
      <c r="Q5" s="4">
        <v>1.1819999999999999</v>
      </c>
      <c r="R5" s="4">
        <v>0.77300000000000002</v>
      </c>
      <c r="S5" s="4">
        <v>1.208</v>
      </c>
      <c r="T5" s="4">
        <v>0.98099999999999998</v>
      </c>
    </row>
    <row r="6" spans="1:20">
      <c r="A6" s="4">
        <v>1.2929999999999999</v>
      </c>
      <c r="B6" s="4">
        <v>0.90300000000000002</v>
      </c>
      <c r="C6" s="4">
        <v>0.84</v>
      </c>
      <c r="D6" s="4">
        <v>0.59099999999999997</v>
      </c>
      <c r="E6" s="4">
        <v>0.94799999999999995</v>
      </c>
      <c r="F6" s="4">
        <v>0.745</v>
      </c>
      <c r="H6" s="4"/>
      <c r="I6" s="4"/>
      <c r="J6" s="4"/>
      <c r="K6" s="4"/>
      <c r="L6" s="4"/>
      <c r="M6" s="4"/>
      <c r="O6" s="4">
        <v>1.7490000000000001</v>
      </c>
      <c r="P6" s="4">
        <v>1.5109999999999999</v>
      </c>
      <c r="Q6" s="4">
        <v>1.135</v>
      </c>
      <c r="R6" s="4">
        <v>0.81399999999999995</v>
      </c>
      <c r="S6" s="4">
        <v>1.2609999999999999</v>
      </c>
      <c r="T6" s="4">
        <v>1.0429999999999999</v>
      </c>
    </row>
    <row r="7" spans="1:20">
      <c r="A7" s="4">
        <v>1.2569999999999999</v>
      </c>
      <c r="B7" s="4">
        <v>1.129</v>
      </c>
      <c r="C7" s="4">
        <v>0.85899999999999999</v>
      </c>
      <c r="D7" s="4">
        <v>0.56200000000000006</v>
      </c>
      <c r="E7" s="4">
        <v>0.84699999999999998</v>
      </c>
      <c r="F7" s="4">
        <v>0.83399999999999996</v>
      </c>
      <c r="H7" s="4"/>
      <c r="I7" s="4"/>
      <c r="J7" s="4"/>
      <c r="K7" s="4"/>
      <c r="L7" s="4"/>
      <c r="M7" s="4"/>
      <c r="O7" s="4">
        <v>1.8859999999999999</v>
      </c>
      <c r="P7" s="4">
        <v>1.595</v>
      </c>
      <c r="Q7" s="4">
        <v>1.0900000000000001</v>
      </c>
      <c r="R7" s="4">
        <v>0.752</v>
      </c>
      <c r="S7" s="4">
        <v>1.1919999999999999</v>
      </c>
      <c r="T7" s="4">
        <v>0.97099999999999997</v>
      </c>
    </row>
    <row r="8" spans="1:20">
      <c r="A8" s="4">
        <v>1.319</v>
      </c>
      <c r="B8" s="4">
        <v>1.0269999999999999</v>
      </c>
      <c r="C8" s="4">
        <v>0.86699999999999999</v>
      </c>
      <c r="D8" s="4">
        <v>0.60099999999999998</v>
      </c>
      <c r="E8" s="4">
        <v>0.86099999999999999</v>
      </c>
      <c r="F8" s="4">
        <v>0.70399999999999996</v>
      </c>
      <c r="H8" s="4"/>
      <c r="I8" s="4"/>
      <c r="J8" s="4"/>
      <c r="K8" s="4"/>
      <c r="L8" s="4"/>
      <c r="M8" s="4"/>
      <c r="O8" s="4">
        <v>1.7949999999999999</v>
      </c>
      <c r="P8" s="4">
        <v>1.6930000000000001</v>
      </c>
      <c r="Q8" s="4">
        <v>1.097</v>
      </c>
      <c r="R8" s="4">
        <v>0.78600000000000003</v>
      </c>
      <c r="S8" s="4">
        <v>1.226</v>
      </c>
      <c r="T8" s="4">
        <v>0.93799999999999994</v>
      </c>
    </row>
    <row r="9" spans="1:20">
      <c r="A9" s="4">
        <v>1.2070000000000001</v>
      </c>
      <c r="B9" s="4">
        <v>0.83299999999999996</v>
      </c>
      <c r="C9" s="4">
        <v>0.68100000000000005</v>
      </c>
      <c r="D9" s="4">
        <v>0.47199999999999998</v>
      </c>
      <c r="E9" s="4">
        <v>0.80200000000000005</v>
      </c>
      <c r="F9" s="4">
        <v>0.70299999999999996</v>
      </c>
      <c r="H9" s="4"/>
      <c r="I9" s="4"/>
      <c r="J9" s="4"/>
      <c r="K9" s="4"/>
      <c r="L9" s="4"/>
      <c r="M9" s="4"/>
      <c r="O9" s="4">
        <v>1.946</v>
      </c>
      <c r="P9" s="4">
        <v>1.4990000000000001</v>
      </c>
      <c r="Q9" s="4">
        <v>1.1040000000000001</v>
      </c>
      <c r="R9" s="4">
        <v>0.79500000000000004</v>
      </c>
      <c r="S9" s="4">
        <v>1.208</v>
      </c>
      <c r="T9" s="4">
        <v>0.99</v>
      </c>
    </row>
    <row r="10" spans="1:20">
      <c r="A10" s="6">
        <v>1.2030000000000001</v>
      </c>
      <c r="B10" s="6">
        <v>0.73799999999999999</v>
      </c>
      <c r="C10" s="6">
        <v>1.0329999999999999</v>
      </c>
      <c r="D10" s="6">
        <v>0.76900000000000002</v>
      </c>
      <c r="E10" s="6">
        <v>0.95299999999999996</v>
      </c>
      <c r="F10" s="6">
        <v>0.76500000000000001</v>
      </c>
      <c r="H10" s="6">
        <v>2.028</v>
      </c>
      <c r="I10" s="6">
        <v>1.62</v>
      </c>
      <c r="J10" s="6">
        <v>1.1319999999999999</v>
      </c>
      <c r="K10" s="6">
        <v>1.012</v>
      </c>
      <c r="L10" s="6">
        <v>1.268</v>
      </c>
      <c r="M10" s="6">
        <v>0.95299999999999996</v>
      </c>
      <c r="O10" s="6">
        <v>2.032</v>
      </c>
      <c r="P10" s="6">
        <v>1.4570000000000001</v>
      </c>
      <c r="Q10" s="6">
        <v>1.042</v>
      </c>
      <c r="R10" s="6">
        <v>1.115</v>
      </c>
      <c r="S10" s="6">
        <v>1.2310000000000001</v>
      </c>
      <c r="T10" s="6">
        <v>0.97199999999999998</v>
      </c>
    </row>
    <row r="11" spans="1:20">
      <c r="A11" s="6">
        <v>1.071</v>
      </c>
      <c r="B11" s="6">
        <v>0.99</v>
      </c>
      <c r="C11" s="6">
        <v>0.97299999999999998</v>
      </c>
      <c r="D11" s="6">
        <v>0.64100000000000001</v>
      </c>
      <c r="E11" s="6">
        <v>1.022</v>
      </c>
      <c r="F11" s="6">
        <v>0.81599999999999995</v>
      </c>
      <c r="H11" s="6">
        <v>1.83</v>
      </c>
      <c r="I11" s="6">
        <v>1.3979999999999999</v>
      </c>
      <c r="J11" s="6">
        <v>1.07</v>
      </c>
      <c r="K11" s="6">
        <v>0.73199999999999998</v>
      </c>
      <c r="L11" s="6">
        <v>1.165</v>
      </c>
      <c r="M11" s="6">
        <v>0.86299999999999999</v>
      </c>
      <c r="O11" s="6">
        <v>1.861</v>
      </c>
      <c r="P11" s="6">
        <v>1.504</v>
      </c>
      <c r="Q11" s="6">
        <v>1.0780000000000001</v>
      </c>
      <c r="R11" s="6">
        <v>0.77300000000000002</v>
      </c>
      <c r="S11" s="6">
        <v>1.19</v>
      </c>
      <c r="T11" s="6">
        <v>0.89600000000000002</v>
      </c>
    </row>
    <row r="12" spans="1:20">
      <c r="A12" s="6">
        <v>0.9</v>
      </c>
      <c r="B12" s="6">
        <v>0.90900000000000003</v>
      </c>
      <c r="C12" s="6">
        <v>0.67400000000000004</v>
      </c>
      <c r="D12" s="6">
        <v>0.54300000000000004</v>
      </c>
      <c r="E12" s="6">
        <v>0.98699999999999999</v>
      </c>
      <c r="F12" s="6">
        <v>0.70599999999999996</v>
      </c>
      <c r="H12" s="6">
        <v>1.7470000000000001</v>
      </c>
      <c r="I12" s="6">
        <v>1.4159999999999999</v>
      </c>
      <c r="J12" s="6">
        <v>1.048</v>
      </c>
      <c r="K12" s="6">
        <v>0.71</v>
      </c>
      <c r="L12" s="6">
        <v>1.2070000000000001</v>
      </c>
      <c r="M12" s="6">
        <v>0.872</v>
      </c>
      <c r="O12" s="6">
        <v>1.831</v>
      </c>
      <c r="P12" s="6">
        <v>1.4530000000000001</v>
      </c>
      <c r="Q12" s="6">
        <v>1.044</v>
      </c>
      <c r="R12" s="6">
        <v>0.75</v>
      </c>
      <c r="S12" s="6">
        <v>1.2270000000000001</v>
      </c>
      <c r="T12" s="6">
        <v>0.90700000000000003</v>
      </c>
    </row>
    <row r="13" spans="1:20">
      <c r="A13" s="6">
        <v>1.0469999999999999</v>
      </c>
      <c r="B13" s="6">
        <v>0.94199999999999995</v>
      </c>
      <c r="C13" s="6">
        <v>0.77600000000000002</v>
      </c>
      <c r="D13" s="6">
        <v>0.5</v>
      </c>
      <c r="E13" s="6">
        <v>0.82899999999999996</v>
      </c>
      <c r="F13" s="6">
        <v>0.65600000000000003</v>
      </c>
      <c r="H13" s="6">
        <v>1.806</v>
      </c>
      <c r="I13" s="6">
        <v>1.49</v>
      </c>
      <c r="J13" s="6">
        <v>1.006</v>
      </c>
      <c r="K13" s="6">
        <v>0.69199999999999995</v>
      </c>
      <c r="L13" s="6">
        <v>1.1359999999999999</v>
      </c>
      <c r="M13" s="6">
        <v>0.83699999999999997</v>
      </c>
      <c r="O13" s="6">
        <v>1.897</v>
      </c>
      <c r="P13" s="6">
        <v>1.5980000000000001</v>
      </c>
      <c r="Q13" s="6">
        <v>1.05</v>
      </c>
      <c r="R13" s="6">
        <v>0.73299999999999998</v>
      </c>
      <c r="S13" s="6">
        <v>1.145</v>
      </c>
      <c r="T13" s="6">
        <v>0.88100000000000001</v>
      </c>
    </row>
    <row r="14" spans="1:20">
      <c r="A14" s="6">
        <v>1.079</v>
      </c>
      <c r="B14" s="6">
        <v>0.92600000000000005</v>
      </c>
      <c r="C14" s="6">
        <v>0.75900000000000001</v>
      </c>
      <c r="D14" s="6">
        <v>0.51</v>
      </c>
      <c r="E14" s="6">
        <v>0.79</v>
      </c>
      <c r="F14" s="6">
        <v>0.63900000000000001</v>
      </c>
      <c r="H14" s="6">
        <v>1.784</v>
      </c>
      <c r="I14" s="6">
        <v>1.3680000000000001</v>
      </c>
      <c r="J14" s="6">
        <v>1.004</v>
      </c>
      <c r="K14" s="6">
        <v>0.67200000000000004</v>
      </c>
      <c r="L14" s="6">
        <v>1.107</v>
      </c>
      <c r="M14" s="6">
        <v>0.80600000000000005</v>
      </c>
      <c r="O14" s="6">
        <v>1.84</v>
      </c>
      <c r="P14" s="6">
        <v>1.4430000000000001</v>
      </c>
      <c r="Q14" s="6">
        <v>1.087</v>
      </c>
      <c r="R14" s="6">
        <v>0.71399999999999997</v>
      </c>
      <c r="S14" s="6">
        <v>1.1850000000000001</v>
      </c>
      <c r="T14" s="6">
        <v>0.85599999999999998</v>
      </c>
    </row>
    <row r="15" spans="1:20">
      <c r="A15" s="6">
        <v>1.151</v>
      </c>
      <c r="B15" s="6">
        <v>0.92100000000000004</v>
      </c>
      <c r="C15" s="6">
        <v>0.69899999999999995</v>
      </c>
      <c r="D15" s="6">
        <v>0.48499999999999999</v>
      </c>
      <c r="E15" s="6">
        <v>0.78300000000000003</v>
      </c>
      <c r="F15" s="6">
        <v>0.64200000000000002</v>
      </c>
      <c r="H15" s="6">
        <v>1.7589999999999999</v>
      </c>
      <c r="I15" s="6">
        <v>1.417</v>
      </c>
      <c r="J15" s="6">
        <v>0.94399999999999995</v>
      </c>
      <c r="K15" s="6">
        <v>0.65</v>
      </c>
      <c r="L15" s="6">
        <v>1.081</v>
      </c>
      <c r="M15" s="6">
        <v>0.82299999999999995</v>
      </c>
      <c r="O15" s="6">
        <v>1.8919999999999999</v>
      </c>
      <c r="P15" s="6">
        <v>1.5840000000000001</v>
      </c>
      <c r="Q15" s="6">
        <v>1.002</v>
      </c>
      <c r="R15" s="6">
        <v>0.69899999999999995</v>
      </c>
      <c r="S15" s="6">
        <v>1.1459999999999999</v>
      </c>
      <c r="T15" s="6">
        <v>0.88600000000000001</v>
      </c>
    </row>
    <row r="16" spans="1:20">
      <c r="A16" s="5">
        <v>1.4379999999999999</v>
      </c>
      <c r="B16" s="5">
        <v>1.032</v>
      </c>
      <c r="C16" s="5">
        <v>0.92500000000000004</v>
      </c>
      <c r="D16" s="5">
        <v>0.66500000000000004</v>
      </c>
      <c r="E16" s="5">
        <v>1.0549999999999999</v>
      </c>
      <c r="F16" s="5">
        <v>0.61299999999999999</v>
      </c>
      <c r="H16" s="5">
        <v>1.72</v>
      </c>
      <c r="I16" s="5">
        <v>1.4179999999999999</v>
      </c>
      <c r="J16" s="5">
        <v>0.96899999999999997</v>
      </c>
      <c r="K16" s="5">
        <v>0.74099999999999999</v>
      </c>
      <c r="L16" s="5">
        <v>1.0900000000000001</v>
      </c>
      <c r="M16" s="5">
        <v>0.80500000000000005</v>
      </c>
      <c r="O16" s="5">
        <v>1.9510000000000001</v>
      </c>
      <c r="P16" s="5">
        <v>1.524</v>
      </c>
      <c r="Q16" s="5">
        <v>1.0840000000000001</v>
      </c>
      <c r="R16" s="5">
        <v>0.84399999999999997</v>
      </c>
      <c r="S16" s="5">
        <v>1.181</v>
      </c>
      <c r="T16" s="5">
        <v>0.9</v>
      </c>
    </row>
    <row r="17" spans="1:20">
      <c r="A17" s="5">
        <v>1.21</v>
      </c>
      <c r="B17" s="5">
        <v>1.1579999999999999</v>
      </c>
      <c r="C17" s="5">
        <v>0.79</v>
      </c>
      <c r="D17" s="5">
        <v>0.65900000000000003</v>
      </c>
      <c r="E17" s="5">
        <v>0.97499999999999998</v>
      </c>
      <c r="F17" s="5">
        <v>0.64400000000000002</v>
      </c>
      <c r="H17" s="5">
        <v>1.552</v>
      </c>
      <c r="I17" s="5">
        <v>1.423</v>
      </c>
      <c r="J17" s="5">
        <v>0.95199999999999996</v>
      </c>
      <c r="K17" s="5">
        <v>0.77200000000000002</v>
      </c>
      <c r="L17" s="5">
        <v>1.0549999999999999</v>
      </c>
      <c r="M17" s="5">
        <v>0.83599999999999997</v>
      </c>
      <c r="O17" s="5">
        <v>1.7410000000000001</v>
      </c>
      <c r="P17" s="5">
        <v>1.508</v>
      </c>
      <c r="Q17" s="5">
        <v>1.04</v>
      </c>
      <c r="R17" s="5">
        <v>0.81200000000000006</v>
      </c>
      <c r="S17" s="5">
        <v>1.1910000000000001</v>
      </c>
      <c r="T17" s="5">
        <v>0.92600000000000005</v>
      </c>
    </row>
    <row r="18" spans="1:20">
      <c r="A18" s="5">
        <v>1.115</v>
      </c>
      <c r="B18" s="5">
        <v>1.1220000000000001</v>
      </c>
      <c r="C18" s="5">
        <v>0.755</v>
      </c>
      <c r="D18" s="5">
        <v>0.59899999999999998</v>
      </c>
      <c r="E18" s="5">
        <v>0.71</v>
      </c>
      <c r="F18" s="5">
        <v>0.74</v>
      </c>
      <c r="H18" s="5">
        <v>1.56</v>
      </c>
      <c r="I18" s="5">
        <v>1.244</v>
      </c>
      <c r="J18" s="5">
        <v>1.054</v>
      </c>
      <c r="K18" s="5">
        <v>0.81699999999999995</v>
      </c>
      <c r="L18" s="5">
        <v>1.0029999999999999</v>
      </c>
      <c r="M18" s="5">
        <v>0.83399999999999996</v>
      </c>
      <c r="O18" s="5">
        <v>1.7609999999999999</v>
      </c>
      <c r="P18" s="5">
        <v>1.4570000000000001</v>
      </c>
      <c r="Q18" s="5">
        <v>1.173</v>
      </c>
      <c r="R18" s="5">
        <v>0.90800000000000003</v>
      </c>
      <c r="S18" s="5">
        <v>1.1719999999999999</v>
      </c>
      <c r="T18" s="5">
        <v>0.91700000000000004</v>
      </c>
    </row>
    <row r="19" spans="1:20">
      <c r="A19">
        <f>AVERAGE(A4:A18)</f>
        <v>1.1859999999999999</v>
      </c>
      <c r="B19">
        <f t="shared" ref="B19:T19" si="0">AVERAGE(B4:B18)</f>
        <v>1.0030666666666668</v>
      </c>
      <c r="C19">
        <f t="shared" si="0"/>
        <v>0.84133333333333349</v>
      </c>
      <c r="D19">
        <f t="shared" si="0"/>
        <v>0.6</v>
      </c>
      <c r="E19">
        <f t="shared" si="0"/>
        <v>0.91566666666666663</v>
      </c>
      <c r="F19">
        <f t="shared" si="0"/>
        <v>0.73319999999999996</v>
      </c>
      <c r="H19">
        <f t="shared" si="0"/>
        <v>1.7540000000000002</v>
      </c>
      <c r="I19">
        <f t="shared" si="0"/>
        <v>1.4215555555555555</v>
      </c>
      <c r="J19">
        <f t="shared" si="0"/>
        <v>1.0198888888888888</v>
      </c>
      <c r="K19">
        <f t="shared" si="0"/>
        <v>0.7553333333333333</v>
      </c>
      <c r="L19">
        <f t="shared" si="0"/>
        <v>1.1235555555555556</v>
      </c>
      <c r="M19">
        <f t="shared" si="0"/>
        <v>0.84766666666666657</v>
      </c>
      <c r="O19">
        <f t="shared" si="0"/>
        <v>1.8601333333333332</v>
      </c>
      <c r="P19">
        <f t="shared" si="0"/>
        <v>1.5418000000000001</v>
      </c>
      <c r="Q19">
        <f t="shared" si="0"/>
        <v>1.0888666666666666</v>
      </c>
      <c r="R19">
        <f t="shared" si="0"/>
        <v>0.80433333333333334</v>
      </c>
      <c r="S19">
        <f t="shared" si="0"/>
        <v>1.2001999999999999</v>
      </c>
      <c r="T19">
        <f t="shared" si="0"/>
        <v>0.93493333333333339</v>
      </c>
    </row>
    <row r="20" spans="1:20">
      <c r="A20">
        <f>A19/A19</f>
        <v>1</v>
      </c>
      <c r="B20">
        <f>B19/A19</f>
        <v>0.84575604272062965</v>
      </c>
      <c r="C20">
        <f>C19/C19</f>
        <v>1</v>
      </c>
      <c r="D20">
        <f>D19/C19</f>
        <v>0.71315372424722645</v>
      </c>
      <c r="E20">
        <f>E19/E19</f>
        <v>1</v>
      </c>
      <c r="F20">
        <f>F19/E19</f>
        <v>0.80072806698216237</v>
      </c>
      <c r="H20">
        <f>H19/H19</f>
        <v>1</v>
      </c>
      <c r="I20">
        <f>I19/H19</f>
        <v>0.81046496895983766</v>
      </c>
      <c r="J20">
        <f>J19/J19</f>
        <v>1</v>
      </c>
      <c r="K20">
        <f>K19/J19</f>
        <v>0.74060355158514002</v>
      </c>
      <c r="L20">
        <f>L19/L19</f>
        <v>1</v>
      </c>
      <c r="M20">
        <f>M19/L19</f>
        <v>0.754450158227848</v>
      </c>
      <c r="O20">
        <f>O19/O19</f>
        <v>1</v>
      </c>
      <c r="P20">
        <f>P19/O19</f>
        <v>0.82886531431438615</v>
      </c>
      <c r="Q20">
        <f>Q19/Q19</f>
        <v>1</v>
      </c>
      <c r="R20">
        <f>R19/Q19</f>
        <v>0.73868854466417688</v>
      </c>
      <c r="S20">
        <f>S19/S19</f>
        <v>1</v>
      </c>
      <c r="T20">
        <f>T19/S19</f>
        <v>0.7789812808976283</v>
      </c>
    </row>
    <row r="21" spans="1:20">
      <c r="A21">
        <f>STDEV(A4:A18)</f>
        <v>0.13074948784384946</v>
      </c>
      <c r="B21">
        <f t="shared" ref="B21:T21" si="1">STDEV(B4:B18)</f>
        <v>0.14482376810980838</v>
      </c>
      <c r="C21">
        <f t="shared" si="1"/>
        <v>0.1214752571318027</v>
      </c>
      <c r="D21">
        <f t="shared" si="1"/>
        <v>9.0178394625002864E-2</v>
      </c>
      <c r="E21">
        <f t="shared" si="1"/>
        <v>0.12505065640238275</v>
      </c>
      <c r="F21">
        <f t="shared" si="1"/>
        <v>9.229935768233441E-2</v>
      </c>
      <c r="H21">
        <f t="shared" si="1"/>
        <v>0.14323320145832111</v>
      </c>
      <c r="I21">
        <f t="shared" si="1"/>
        <v>9.94234769950125E-2</v>
      </c>
      <c r="J21">
        <f t="shared" si="1"/>
        <v>6.168152974036159E-2</v>
      </c>
      <c r="K21">
        <f t="shared" si="1"/>
        <v>0.10886574300485868</v>
      </c>
      <c r="L21">
        <f t="shared" si="1"/>
        <v>8.0734303600005025E-2</v>
      </c>
      <c r="M21">
        <f t="shared" si="1"/>
        <v>4.5447772222629336E-2</v>
      </c>
      <c r="O21">
        <f t="shared" si="1"/>
        <v>8.0245931509388829E-2</v>
      </c>
      <c r="P21">
        <f t="shared" si="1"/>
        <v>8.149162971916632E-2</v>
      </c>
      <c r="Q21">
        <f t="shared" si="1"/>
        <v>5.0200834749272928E-2</v>
      </c>
      <c r="R21">
        <f t="shared" si="1"/>
        <v>0.1005205499009089</v>
      </c>
      <c r="S21">
        <f t="shared" si="1"/>
        <v>3.3134358516285094E-2</v>
      </c>
      <c r="T21">
        <f t="shared" si="1"/>
        <v>5.0424578285178476E-2</v>
      </c>
    </row>
    <row r="22" spans="1:20">
      <c r="O22" s="1" t="s">
        <v>8</v>
      </c>
    </row>
    <row r="23" spans="1:20">
      <c r="O23" s="1">
        <f>TTEST(P4:P18,T4:T18,1,1)</f>
        <v>1.0554101657440458E-13</v>
      </c>
    </row>
    <row r="24" spans="1:20">
      <c r="A24" s="3"/>
      <c r="H24" s="3"/>
      <c r="O24" s="3"/>
    </row>
    <row r="25" spans="1:20">
      <c r="A25" s="1"/>
      <c r="B25" s="1"/>
      <c r="C25" s="1"/>
      <c r="D25" s="1"/>
      <c r="E25" s="1"/>
      <c r="F25" s="1"/>
      <c r="H25" s="1"/>
      <c r="I25" s="1"/>
      <c r="J25" s="1"/>
      <c r="K25" s="1"/>
      <c r="L25" s="1"/>
      <c r="M25" s="1"/>
      <c r="O25" s="1"/>
      <c r="P25" s="1"/>
      <c r="Q25" s="1"/>
      <c r="R25" s="1"/>
      <c r="S25" s="1"/>
      <c r="T2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6"/>
  <sheetViews>
    <sheetView topLeftCell="A4" workbookViewId="0">
      <selection activeCell="J27" sqref="J27"/>
    </sheetView>
  </sheetViews>
  <sheetFormatPr baseColWidth="10" defaultColWidth="8.83203125" defaultRowHeight="14" x14ac:dyDescent="0"/>
  <cols>
    <col min="8" max="8" width="12" bestFit="1" customWidth="1"/>
    <col min="13" max="13" width="12" bestFit="1" customWidth="1"/>
  </cols>
  <sheetData>
    <row r="1" spans="2:17">
      <c r="B1" s="1"/>
    </row>
    <row r="2" spans="2:17">
      <c r="B2" s="1" t="s">
        <v>10</v>
      </c>
      <c r="C2" s="1" t="s">
        <v>10</v>
      </c>
      <c r="D2" s="1" t="s">
        <v>11</v>
      </c>
      <c r="E2" s="1" t="s">
        <v>11</v>
      </c>
      <c r="L2" s="7" t="s">
        <v>15</v>
      </c>
      <c r="M2" s="7"/>
      <c r="N2" s="7" t="s">
        <v>16</v>
      </c>
      <c r="O2" s="7"/>
      <c r="P2" s="7" t="s">
        <v>17</v>
      </c>
      <c r="Q2" s="8"/>
    </row>
    <row r="3" spans="2:17">
      <c r="B3" s="1" t="s">
        <v>1</v>
      </c>
      <c r="C3" s="1" t="s">
        <v>2</v>
      </c>
      <c r="D3" s="1" t="s">
        <v>1</v>
      </c>
      <c r="E3" s="1" t="s">
        <v>2</v>
      </c>
      <c r="L3" s="1" t="s">
        <v>1</v>
      </c>
      <c r="M3" s="1" t="s">
        <v>2</v>
      </c>
      <c r="N3" s="1" t="s">
        <v>1</v>
      </c>
      <c r="O3" s="1" t="s">
        <v>2</v>
      </c>
      <c r="P3" s="1" t="s">
        <v>1</v>
      </c>
      <c r="Q3" s="1" t="s">
        <v>2</v>
      </c>
    </row>
    <row r="4" spans="2:17">
      <c r="B4" s="4">
        <v>1.8660000000000001</v>
      </c>
      <c r="C4" s="4">
        <v>1.673</v>
      </c>
      <c r="D4" s="4">
        <v>1.24</v>
      </c>
      <c r="E4" s="4">
        <v>0.96</v>
      </c>
      <c r="G4" s="1" t="s">
        <v>8</v>
      </c>
      <c r="L4" s="4">
        <v>1.8660000000000001</v>
      </c>
      <c r="M4" s="4">
        <v>1.673</v>
      </c>
      <c r="N4" s="4">
        <v>1.125</v>
      </c>
      <c r="O4" s="4">
        <v>0.79700000000000004</v>
      </c>
      <c r="P4" s="4">
        <v>1.24</v>
      </c>
      <c r="Q4" s="4">
        <v>0.96</v>
      </c>
    </row>
    <row r="5" spans="2:17">
      <c r="B5" s="4">
        <v>1.8540000000000001</v>
      </c>
      <c r="C5" s="4">
        <v>1.6279999999999999</v>
      </c>
      <c r="D5" s="4">
        <v>1.208</v>
      </c>
      <c r="E5" s="4">
        <v>0.98099999999999998</v>
      </c>
      <c r="G5" s="1">
        <f>TTEST(C4:C18,E4:E18,1,1)</f>
        <v>1.0554101657440458E-13</v>
      </c>
      <c r="L5" s="4">
        <v>1.8540000000000001</v>
      </c>
      <c r="M5" s="4">
        <v>1.6279999999999999</v>
      </c>
      <c r="N5" s="4">
        <v>1.1819999999999999</v>
      </c>
      <c r="O5" s="4">
        <v>0.77300000000000002</v>
      </c>
      <c r="P5" s="4">
        <v>1.208</v>
      </c>
      <c r="Q5" s="4">
        <v>0.98099999999999998</v>
      </c>
    </row>
    <row r="6" spans="2:17">
      <c r="B6" s="4">
        <v>1.7490000000000001</v>
      </c>
      <c r="C6" s="4">
        <v>1.5109999999999999</v>
      </c>
      <c r="D6" s="4">
        <v>1.2609999999999999</v>
      </c>
      <c r="E6" s="4">
        <v>1.0429999999999999</v>
      </c>
      <c r="H6" s="1" t="s">
        <v>9</v>
      </c>
      <c r="L6" s="4">
        <v>1.7490000000000001</v>
      </c>
      <c r="M6" s="4">
        <v>1.5109999999999999</v>
      </c>
      <c r="N6" s="4">
        <v>1.135</v>
      </c>
      <c r="O6" s="4">
        <v>0.81399999999999995</v>
      </c>
      <c r="P6" s="4">
        <v>1.2609999999999999</v>
      </c>
      <c r="Q6" s="4">
        <v>1.0429999999999999</v>
      </c>
    </row>
    <row r="7" spans="2:17">
      <c r="B7" s="4">
        <v>1.8859999999999999</v>
      </c>
      <c r="C7" s="4">
        <v>1.595</v>
      </c>
      <c r="D7" s="4">
        <v>1.1919999999999999</v>
      </c>
      <c r="E7" s="4">
        <v>0.97099999999999997</v>
      </c>
      <c r="H7" t="s">
        <v>2</v>
      </c>
      <c r="I7" t="s">
        <v>2</v>
      </c>
      <c r="L7" s="4">
        <v>1.8859999999999999</v>
      </c>
      <c r="M7" s="4">
        <v>1.595</v>
      </c>
      <c r="N7" s="4">
        <v>1.0900000000000001</v>
      </c>
      <c r="O7" s="4">
        <v>0.752</v>
      </c>
      <c r="P7" s="4">
        <v>1.1919999999999999</v>
      </c>
      <c r="Q7" s="4">
        <v>0.97099999999999997</v>
      </c>
    </row>
    <row r="8" spans="2:17">
      <c r="B8" s="4">
        <v>1.7949999999999999</v>
      </c>
      <c r="C8" s="4">
        <v>1.6930000000000001</v>
      </c>
      <c r="D8" s="4">
        <v>1.226</v>
      </c>
      <c r="E8" s="4">
        <v>0.93799999999999994</v>
      </c>
      <c r="H8" t="s">
        <v>13</v>
      </c>
      <c r="I8" t="s">
        <v>12</v>
      </c>
      <c r="L8" s="4">
        <v>1.7949999999999999</v>
      </c>
      <c r="M8" s="4">
        <v>1.6930000000000001</v>
      </c>
      <c r="N8" s="4">
        <v>1.097</v>
      </c>
      <c r="O8" s="4">
        <v>0.78600000000000003</v>
      </c>
      <c r="P8" s="4">
        <v>1.226</v>
      </c>
      <c r="Q8" s="4">
        <v>0.93799999999999994</v>
      </c>
    </row>
    <row r="9" spans="2:17">
      <c r="B9" s="4">
        <v>1.946</v>
      </c>
      <c r="C9" s="4">
        <v>1.4990000000000001</v>
      </c>
      <c r="D9" s="4">
        <v>1.208</v>
      </c>
      <c r="E9" s="4">
        <v>0.99</v>
      </c>
      <c r="H9">
        <f>1-C20</f>
        <v>0.17113468568561385</v>
      </c>
      <c r="I9">
        <f>1-E20</f>
        <v>0.2210187191023717</v>
      </c>
      <c r="L9" s="4">
        <v>1.946</v>
      </c>
      <c r="M9" s="4">
        <v>1.4990000000000001</v>
      </c>
      <c r="N9" s="4">
        <v>1.1040000000000001</v>
      </c>
      <c r="O9" s="4">
        <v>0.79500000000000004</v>
      </c>
      <c r="P9" s="4">
        <v>1.208</v>
      </c>
      <c r="Q9" s="4">
        <v>0.99</v>
      </c>
    </row>
    <row r="10" spans="2:17">
      <c r="B10" s="6">
        <v>2.032</v>
      </c>
      <c r="C10" s="6">
        <v>1.4570000000000001</v>
      </c>
      <c r="D10" s="6">
        <v>1.2310000000000001</v>
      </c>
      <c r="E10" s="6">
        <v>0.97199999999999998</v>
      </c>
      <c r="G10" t="s">
        <v>14</v>
      </c>
      <c r="H10">
        <v>17.113499999999998</v>
      </c>
      <c r="I10">
        <v>22.101900000000001</v>
      </c>
      <c r="L10" s="6">
        <v>2.032</v>
      </c>
      <c r="M10" s="6">
        <v>1.4570000000000001</v>
      </c>
      <c r="N10" s="6">
        <v>1.042</v>
      </c>
      <c r="O10" s="6">
        <v>1.115</v>
      </c>
      <c r="P10" s="6">
        <v>1.2310000000000001</v>
      </c>
      <c r="Q10" s="6">
        <v>0.97199999999999998</v>
      </c>
    </row>
    <row r="11" spans="2:17">
      <c r="B11" s="6">
        <v>1.861</v>
      </c>
      <c r="C11" s="6">
        <v>1.504</v>
      </c>
      <c r="D11" s="6">
        <v>1.19</v>
      </c>
      <c r="E11" s="6">
        <v>0.89600000000000002</v>
      </c>
      <c r="L11" s="6">
        <v>1.861</v>
      </c>
      <c r="M11" s="6">
        <v>1.504</v>
      </c>
      <c r="N11" s="6">
        <v>1.0780000000000001</v>
      </c>
      <c r="O11" s="6">
        <v>0.77300000000000002</v>
      </c>
      <c r="P11" s="6">
        <v>1.19</v>
      </c>
      <c r="Q11" s="6">
        <v>0.89600000000000002</v>
      </c>
    </row>
    <row r="12" spans="2:17">
      <c r="B12" s="6">
        <v>1.831</v>
      </c>
      <c r="C12" s="6">
        <v>1.4530000000000001</v>
      </c>
      <c r="D12" s="6">
        <v>1.2270000000000001</v>
      </c>
      <c r="E12" s="6">
        <v>0.90700000000000003</v>
      </c>
      <c r="L12" s="6">
        <v>1.831</v>
      </c>
      <c r="M12" s="6">
        <v>1.4530000000000001</v>
      </c>
      <c r="N12" s="6">
        <v>1.044</v>
      </c>
      <c r="O12" s="6">
        <v>0.75</v>
      </c>
      <c r="P12" s="6">
        <v>1.2270000000000001</v>
      </c>
      <c r="Q12" s="6">
        <v>0.90700000000000003</v>
      </c>
    </row>
    <row r="13" spans="2:17">
      <c r="B13" s="6">
        <v>1.897</v>
      </c>
      <c r="C13" s="6">
        <v>1.5980000000000001</v>
      </c>
      <c r="D13" s="6">
        <v>1.145</v>
      </c>
      <c r="E13" s="6">
        <v>0.88100000000000001</v>
      </c>
      <c r="L13" s="6">
        <v>1.897</v>
      </c>
      <c r="M13" s="6">
        <v>1.5980000000000001</v>
      </c>
      <c r="N13" s="6">
        <v>1.05</v>
      </c>
      <c r="O13" s="6">
        <v>0.73299999999999998</v>
      </c>
      <c r="P13" s="6">
        <v>1.145</v>
      </c>
      <c r="Q13" s="6">
        <v>0.88100000000000001</v>
      </c>
    </row>
    <row r="14" spans="2:17">
      <c r="B14" s="6">
        <v>1.84</v>
      </c>
      <c r="C14" s="6">
        <v>1.4430000000000001</v>
      </c>
      <c r="D14" s="6">
        <v>1.1850000000000001</v>
      </c>
      <c r="E14" s="6">
        <v>0.85599999999999998</v>
      </c>
      <c r="L14" s="6">
        <v>1.84</v>
      </c>
      <c r="M14" s="6">
        <v>1.4430000000000001</v>
      </c>
      <c r="N14" s="6">
        <v>1.087</v>
      </c>
      <c r="O14" s="6">
        <v>0.71399999999999997</v>
      </c>
      <c r="P14" s="6">
        <v>1.1850000000000001</v>
      </c>
      <c r="Q14" s="6">
        <v>0.85599999999999998</v>
      </c>
    </row>
    <row r="15" spans="2:17">
      <c r="B15" s="6">
        <v>1.8919999999999999</v>
      </c>
      <c r="C15" s="6">
        <v>1.5840000000000001</v>
      </c>
      <c r="D15" s="6">
        <v>1.1459999999999999</v>
      </c>
      <c r="E15" s="6">
        <v>0.88600000000000001</v>
      </c>
      <c r="L15" s="6">
        <v>1.8919999999999999</v>
      </c>
      <c r="M15" s="6">
        <v>1.5840000000000001</v>
      </c>
      <c r="N15" s="6">
        <v>1.002</v>
      </c>
      <c r="O15" s="6">
        <v>0.69899999999999995</v>
      </c>
      <c r="P15" s="6">
        <v>1.1459999999999999</v>
      </c>
      <c r="Q15" s="6">
        <v>0.88600000000000001</v>
      </c>
    </row>
    <row r="16" spans="2:17">
      <c r="B16" s="5">
        <v>1.9510000000000001</v>
      </c>
      <c r="C16" s="5">
        <v>1.524</v>
      </c>
      <c r="D16" s="5">
        <v>1.181</v>
      </c>
      <c r="E16" s="5">
        <v>0.9</v>
      </c>
      <c r="L16" s="5">
        <v>1.9510000000000001</v>
      </c>
      <c r="M16" s="5">
        <v>1.524</v>
      </c>
      <c r="N16" s="5">
        <v>1.0840000000000001</v>
      </c>
      <c r="O16" s="5">
        <v>0.84399999999999997</v>
      </c>
      <c r="P16" s="5">
        <v>1.181</v>
      </c>
      <c r="Q16" s="5">
        <v>0.9</v>
      </c>
    </row>
    <row r="17" spans="2:17">
      <c r="B17" s="5">
        <v>1.7410000000000001</v>
      </c>
      <c r="C17" s="5">
        <v>1.508</v>
      </c>
      <c r="D17" s="5">
        <v>1.1910000000000001</v>
      </c>
      <c r="E17" s="5">
        <v>0.92600000000000005</v>
      </c>
      <c r="L17" s="5">
        <v>1.7410000000000001</v>
      </c>
      <c r="M17" s="5">
        <v>1.508</v>
      </c>
      <c r="N17" s="5">
        <v>1.04</v>
      </c>
      <c r="O17" s="5">
        <v>0.81200000000000006</v>
      </c>
      <c r="P17" s="5">
        <v>1.1910000000000001</v>
      </c>
      <c r="Q17" s="5">
        <v>0.92600000000000005</v>
      </c>
    </row>
    <row r="18" spans="2:17">
      <c r="B18" s="5">
        <v>1.7609999999999999</v>
      </c>
      <c r="C18" s="5">
        <v>1.4570000000000001</v>
      </c>
      <c r="D18" s="5">
        <v>1.1719999999999999</v>
      </c>
      <c r="E18" s="5">
        <v>0.91700000000000004</v>
      </c>
      <c r="L18" s="5">
        <v>1.7609999999999999</v>
      </c>
      <c r="M18" s="5">
        <v>1.4570000000000001</v>
      </c>
      <c r="N18" s="5">
        <v>1.173</v>
      </c>
      <c r="O18" s="5">
        <v>0.90800000000000003</v>
      </c>
      <c r="P18" s="5">
        <v>1.1719999999999999</v>
      </c>
      <c r="Q18" s="5">
        <v>0.91700000000000004</v>
      </c>
    </row>
    <row r="19" spans="2:17">
      <c r="B19">
        <f t="shared" ref="B19:C19" si="0">AVERAGE(B4:B18)</f>
        <v>1.8601333333333332</v>
      </c>
      <c r="C19">
        <f t="shared" si="0"/>
        <v>1.5418000000000001</v>
      </c>
      <c r="D19">
        <f>AVERAGE(D4:D18)</f>
        <v>1.2001999999999999</v>
      </c>
      <c r="E19">
        <f>AVERAGE(E4:E18)</f>
        <v>0.93493333333333339</v>
      </c>
      <c r="L19">
        <f t="shared" ref="L19:Q19" si="1">AVERAGE(L4:L18)</f>
        <v>1.8601333333333332</v>
      </c>
      <c r="M19">
        <f t="shared" si="1"/>
        <v>1.5418000000000001</v>
      </c>
      <c r="N19">
        <f t="shared" si="1"/>
        <v>1.0888666666666666</v>
      </c>
      <c r="O19">
        <f t="shared" si="1"/>
        <v>0.80433333333333334</v>
      </c>
      <c r="P19">
        <f t="shared" si="1"/>
        <v>1.2001999999999999</v>
      </c>
      <c r="Q19">
        <f t="shared" si="1"/>
        <v>0.93493333333333339</v>
      </c>
    </row>
    <row r="20" spans="2:17">
      <c r="B20">
        <f>B19/B19</f>
        <v>1</v>
      </c>
      <c r="C20">
        <f>C19/B19</f>
        <v>0.82886531431438615</v>
      </c>
      <c r="D20">
        <f>D19/D19</f>
        <v>1</v>
      </c>
      <c r="E20">
        <f>E19/D19</f>
        <v>0.7789812808976283</v>
      </c>
      <c r="L20">
        <f>L19/L19</f>
        <v>1</v>
      </c>
      <c r="M20">
        <f>M19/L19</f>
        <v>0.82886531431438615</v>
      </c>
      <c r="N20">
        <f>N19/N19</f>
        <v>1</v>
      </c>
      <c r="O20">
        <f>O19/N19</f>
        <v>0.73868854466417688</v>
      </c>
      <c r="P20">
        <f>P19/P19</f>
        <v>1</v>
      </c>
      <c r="Q20">
        <f>Q19/P19</f>
        <v>0.7789812808976283</v>
      </c>
    </row>
    <row r="21" spans="2:17">
      <c r="B21">
        <f t="shared" ref="B21:C21" si="2">STDEV(B4:B18)</f>
        <v>8.0245931509388829E-2</v>
      </c>
      <c r="C21">
        <f t="shared" si="2"/>
        <v>8.149162971916632E-2</v>
      </c>
      <c r="D21">
        <f>STDEV(D4:D18)</f>
        <v>3.3134358516285094E-2</v>
      </c>
      <c r="E21">
        <f>STDEV(E4:E18)</f>
        <v>5.0424578285178476E-2</v>
      </c>
      <c r="L21">
        <f t="shared" ref="L21:Q21" si="3">STDEV(L4:L18)</f>
        <v>8.0245931509388829E-2</v>
      </c>
      <c r="M21">
        <f t="shared" si="3"/>
        <v>8.149162971916632E-2</v>
      </c>
      <c r="N21">
        <f t="shared" si="3"/>
        <v>5.0200834749272928E-2</v>
      </c>
      <c r="O21">
        <f t="shared" si="3"/>
        <v>0.1005205499009089</v>
      </c>
      <c r="P21">
        <f t="shared" si="3"/>
        <v>3.3134358516285094E-2</v>
      </c>
      <c r="Q21">
        <f t="shared" si="3"/>
        <v>5.0424578285178476E-2</v>
      </c>
    </row>
    <row r="22" spans="2:17">
      <c r="L22" s="1"/>
      <c r="M22" t="s">
        <v>19</v>
      </c>
      <c r="N22" t="s">
        <v>20</v>
      </c>
      <c r="O22" t="s">
        <v>11</v>
      </c>
    </row>
    <row r="23" spans="2:17">
      <c r="L23" s="1" t="s">
        <v>18</v>
      </c>
      <c r="M23">
        <f>1-M20</f>
        <v>0.17113468568561385</v>
      </c>
      <c r="N23">
        <f>1-O20</f>
        <v>0.26131145533582312</v>
      </c>
      <c r="O23">
        <f>1-Q20</f>
        <v>0.2210187191023717</v>
      </c>
    </row>
    <row r="24" spans="2:17">
      <c r="L24" t="s">
        <v>14</v>
      </c>
      <c r="M24">
        <f>M23*100</f>
        <v>17.113468568561384</v>
      </c>
      <c r="N24">
        <f t="shared" ref="N24:O24" si="4">N23*100</f>
        <v>26.131145533582313</v>
      </c>
      <c r="O24">
        <f t="shared" si="4"/>
        <v>22.101871910237168</v>
      </c>
    </row>
    <row r="26" spans="2:17">
      <c r="H26">
        <f>_xlfn.T.TEST(O4:O18,Q4:Q18,1,1)</f>
        <v>5.9286400548274508E-5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2"/>
  <sheetViews>
    <sheetView tabSelected="1" topLeftCell="A4" workbookViewId="0">
      <selection activeCell="O21" sqref="O21"/>
    </sheetView>
  </sheetViews>
  <sheetFormatPr baseColWidth="10" defaultColWidth="8.83203125" defaultRowHeight="14" x14ac:dyDescent="0"/>
  <cols>
    <col min="4" max="4" width="12" bestFit="1" customWidth="1"/>
    <col min="7" max="7" width="12" bestFit="1" customWidth="1"/>
  </cols>
  <sheetData>
    <row r="2" spans="2:8" ht="15" thickBot="1"/>
    <row r="3" spans="2:8" ht="15" thickBot="1">
      <c r="C3" s="17" t="s">
        <v>19</v>
      </c>
      <c r="D3" s="18"/>
      <c r="E3" s="17" t="s">
        <v>16</v>
      </c>
      <c r="F3" s="18"/>
      <c r="G3" s="17" t="s">
        <v>17</v>
      </c>
      <c r="H3" s="18"/>
    </row>
    <row r="4" spans="2:8" ht="15" thickBot="1">
      <c r="C4" s="17" t="s">
        <v>1</v>
      </c>
      <c r="D4" s="18" t="s">
        <v>2</v>
      </c>
      <c r="E4" s="17" t="s">
        <v>1</v>
      </c>
      <c r="F4" s="18" t="s">
        <v>2</v>
      </c>
      <c r="G4" s="17" t="s">
        <v>1</v>
      </c>
      <c r="H4" s="18" t="s">
        <v>2</v>
      </c>
    </row>
    <row r="5" spans="2:8">
      <c r="B5" s="4" t="s">
        <v>21</v>
      </c>
      <c r="C5" s="9">
        <v>2.028</v>
      </c>
      <c r="D5" s="10">
        <v>1.62</v>
      </c>
      <c r="E5" s="9">
        <v>1.1319999999999999</v>
      </c>
      <c r="F5" s="10">
        <v>1.012</v>
      </c>
      <c r="G5" s="9">
        <v>1.268</v>
      </c>
      <c r="H5" s="10">
        <v>0.95299999999999996</v>
      </c>
    </row>
    <row r="6" spans="2:8">
      <c r="C6" s="9">
        <v>1.83</v>
      </c>
      <c r="D6" s="10">
        <v>1.3979999999999999</v>
      </c>
      <c r="E6" s="9">
        <v>1.07</v>
      </c>
      <c r="F6" s="10">
        <v>0.73199999999999998</v>
      </c>
      <c r="G6" s="9">
        <v>1.165</v>
      </c>
      <c r="H6" s="10">
        <v>0.86299999999999999</v>
      </c>
    </row>
    <row r="7" spans="2:8">
      <c r="C7" s="9">
        <v>1.7470000000000001</v>
      </c>
      <c r="D7" s="10">
        <v>1.4159999999999999</v>
      </c>
      <c r="E7" s="9">
        <v>1.048</v>
      </c>
      <c r="F7" s="10">
        <v>0.71</v>
      </c>
      <c r="G7" s="9">
        <v>1.2070000000000001</v>
      </c>
      <c r="H7" s="10">
        <v>0.872</v>
      </c>
    </row>
    <row r="8" spans="2:8">
      <c r="B8" s="6" t="s">
        <v>22</v>
      </c>
      <c r="C8" s="11">
        <v>1.806</v>
      </c>
      <c r="D8" s="12">
        <v>1.49</v>
      </c>
      <c r="E8" s="11">
        <v>1.006</v>
      </c>
      <c r="F8" s="12">
        <v>0.69199999999999995</v>
      </c>
      <c r="G8" s="11">
        <v>1.1359999999999999</v>
      </c>
      <c r="H8" s="12">
        <v>0.83699999999999997</v>
      </c>
    </row>
    <row r="9" spans="2:8">
      <c r="C9" s="11">
        <v>1.784</v>
      </c>
      <c r="D9" s="12">
        <v>1.3680000000000001</v>
      </c>
      <c r="E9" s="11">
        <v>1.004</v>
      </c>
      <c r="F9" s="12">
        <v>0.67200000000000004</v>
      </c>
      <c r="G9" s="11">
        <v>1.107</v>
      </c>
      <c r="H9" s="12">
        <v>0.80600000000000005</v>
      </c>
    </row>
    <row r="10" spans="2:8">
      <c r="C10" s="11">
        <v>1.7589999999999999</v>
      </c>
      <c r="D10" s="12">
        <v>1.417</v>
      </c>
      <c r="E10" s="11">
        <v>0.94399999999999995</v>
      </c>
      <c r="F10" s="12">
        <v>0.65</v>
      </c>
      <c r="G10" s="11">
        <v>1.081</v>
      </c>
      <c r="H10" s="12">
        <v>0.82299999999999995</v>
      </c>
    </row>
    <row r="11" spans="2:8">
      <c r="B11" s="5" t="s">
        <v>23</v>
      </c>
      <c r="C11" s="13">
        <v>1.72</v>
      </c>
      <c r="D11" s="14">
        <v>1.4179999999999999</v>
      </c>
      <c r="E11" s="13">
        <v>0.96899999999999997</v>
      </c>
      <c r="F11" s="14">
        <v>0.74099999999999999</v>
      </c>
      <c r="G11" s="13">
        <v>1.0900000000000001</v>
      </c>
      <c r="H11" s="14">
        <v>0.80500000000000005</v>
      </c>
    </row>
    <row r="12" spans="2:8">
      <c r="C12" s="13">
        <v>1.552</v>
      </c>
      <c r="D12" s="14">
        <v>1.423</v>
      </c>
      <c r="E12" s="13">
        <v>0.95199999999999996</v>
      </c>
      <c r="F12" s="14">
        <v>0.77200000000000002</v>
      </c>
      <c r="G12" s="13">
        <v>1.0549999999999999</v>
      </c>
      <c r="H12" s="14">
        <v>0.83599999999999997</v>
      </c>
    </row>
    <row r="13" spans="2:8" ht="15" thickBot="1">
      <c r="C13" s="15">
        <v>1.56</v>
      </c>
      <c r="D13" s="16">
        <v>1.244</v>
      </c>
      <c r="E13" s="15">
        <v>1.054</v>
      </c>
      <c r="F13" s="16">
        <v>0.81699999999999995</v>
      </c>
      <c r="G13" s="15">
        <v>1.0029999999999999</v>
      </c>
      <c r="H13" s="16">
        <v>0.83399999999999996</v>
      </c>
    </row>
    <row r="14" spans="2:8">
      <c r="B14" t="s">
        <v>29</v>
      </c>
      <c r="C14">
        <f t="shared" ref="C14:H14" si="0">AVERAGE(C5:C13)</f>
        <v>1.7540000000000002</v>
      </c>
      <c r="D14">
        <f t="shared" si="0"/>
        <v>1.4215555555555555</v>
      </c>
      <c r="E14">
        <f t="shared" si="0"/>
        <v>1.0198888888888888</v>
      </c>
      <c r="F14">
        <f t="shared" si="0"/>
        <v>0.7553333333333333</v>
      </c>
      <c r="G14">
        <f t="shared" si="0"/>
        <v>1.1235555555555556</v>
      </c>
      <c r="H14">
        <f t="shared" si="0"/>
        <v>0.84766666666666657</v>
      </c>
    </row>
    <row r="15" spans="2:8">
      <c r="B15" t="s">
        <v>28</v>
      </c>
      <c r="C15">
        <f>C14/C14</f>
        <v>1</v>
      </c>
      <c r="D15">
        <f>D14/C14</f>
        <v>0.81046496895983766</v>
      </c>
      <c r="E15">
        <f>E14/E14</f>
        <v>1</v>
      </c>
      <c r="F15">
        <f>F14/E14</f>
        <v>0.74060355158514002</v>
      </c>
      <c r="G15">
        <f>G14/G14</f>
        <v>1</v>
      </c>
      <c r="H15">
        <f>H14/G14</f>
        <v>0.754450158227848</v>
      </c>
    </row>
    <row r="16" spans="2:8">
      <c r="B16" t="s">
        <v>27</v>
      </c>
      <c r="C16">
        <f t="shared" ref="C16:H16" si="1">STDEV(C5:C13)</f>
        <v>0.14323320145832111</v>
      </c>
      <c r="D16">
        <f t="shared" si="1"/>
        <v>9.94234769950125E-2</v>
      </c>
      <c r="E16">
        <f t="shared" si="1"/>
        <v>6.168152974036159E-2</v>
      </c>
      <c r="F16">
        <f t="shared" si="1"/>
        <v>0.10886574300485868</v>
      </c>
      <c r="G16">
        <f t="shared" si="1"/>
        <v>8.0734303600005025E-2</v>
      </c>
      <c r="H16">
        <f t="shared" si="1"/>
        <v>4.5447772222629336E-2</v>
      </c>
    </row>
    <row r="18" spans="2:9">
      <c r="B18" s="1" t="s">
        <v>24</v>
      </c>
      <c r="C18" s="1"/>
      <c r="D18" s="1">
        <f>TTEST(D5:D13,H5:H13,1,3)</f>
        <v>2.7040878467481794E-9</v>
      </c>
      <c r="F18" t="s">
        <v>18</v>
      </c>
      <c r="G18" t="s">
        <v>15</v>
      </c>
      <c r="H18" t="s">
        <v>31</v>
      </c>
      <c r="I18" t="s">
        <v>30</v>
      </c>
    </row>
    <row r="19" spans="2:9">
      <c r="G19">
        <f>1-D15</f>
        <v>0.18953503104016234</v>
      </c>
      <c r="H19">
        <f>1-F15</f>
        <v>0.25939644841485998</v>
      </c>
      <c r="I19">
        <f>1-H15</f>
        <v>0.245549841772152</v>
      </c>
    </row>
    <row r="20" spans="2:9">
      <c r="B20" s="1" t="s">
        <v>25</v>
      </c>
      <c r="C20" s="1"/>
      <c r="D20" s="1">
        <f>TTEST(F5:F13,H5:H13,1,3)</f>
        <v>1.9605297748146951E-2</v>
      </c>
      <c r="F20" t="s">
        <v>14</v>
      </c>
      <c r="G20">
        <f>G19*100</f>
        <v>18.953503104016235</v>
      </c>
      <c r="H20">
        <f t="shared" ref="H20:I20" si="2">H19*100</f>
        <v>25.939644841485997</v>
      </c>
      <c r="I20">
        <f t="shared" si="2"/>
        <v>24.5549841772152</v>
      </c>
    </row>
    <row r="22" spans="2:9">
      <c r="B22" s="1" t="s">
        <v>26</v>
      </c>
      <c r="C22" s="1"/>
      <c r="D22" s="1">
        <f>TTEST(D5:D13,F5:F13,1,3)</f>
        <v>1.9217560659302621E-1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Foglio1</vt:lpstr>
      <vt:lpstr>Foglio2</vt:lpstr>
      <vt:lpstr>Foglio3</vt:lpstr>
      <vt:lpstr>Foglio4</vt:lpstr>
    </vt:vector>
  </TitlesOfParts>
  <Company>The Doctor P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 Doctor</dc:creator>
  <cp:lastModifiedBy>******* ********* **************</cp:lastModifiedBy>
  <dcterms:created xsi:type="dcterms:W3CDTF">2017-01-02T11:37:36Z</dcterms:created>
  <dcterms:modified xsi:type="dcterms:W3CDTF">2017-04-27T13:49:16Z</dcterms:modified>
</cp:coreProperties>
</file>